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roc\Documents\labo 080518\WHEAT FUSARIUM\PAPER\PAPERS FROG\Hotspot FHB 100620\Scientific reports\Last version\Submission files\"/>
    </mc:Choice>
  </mc:AlternateContent>
  <xr:revisionPtr revIDLastSave="0" documentId="13_ncr:1_{5AE9A6C3-FA82-4903-ACC4-804BF774CF54}" xr6:coauthVersionLast="45" xr6:coauthVersionMax="45" xr10:uidLastSave="{00000000-0000-0000-0000-000000000000}"/>
  <bookViews>
    <workbookView xWindow="28680" yWindow="-120" windowWidth="29040" windowHeight="15840" xr2:uid="{CA608BBB-2CDB-49D8-BEA8-21C99FB1C172}"/>
  </bookViews>
  <sheets>
    <sheet name="Title page" sheetId="1" r:id="rId1"/>
    <sheet name="Table S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03" uniqueCount="910">
  <si>
    <t>*Corresponding author email: fiona.doohan@ucd.ie</t>
  </si>
  <si>
    <t>Cluster ID</t>
  </si>
  <si>
    <t>Chromosome</t>
  </si>
  <si>
    <t>Chromosome region according to IWGSC (2018)</t>
  </si>
  <si>
    <t>Cluster lenght in kb</t>
  </si>
  <si>
    <t>Physical position</t>
  </si>
  <si>
    <t>Gene ID</t>
  </si>
  <si>
    <t>chr1A</t>
  </si>
  <si>
    <t>R2b</t>
  </si>
  <si>
    <t>337007360 - 337017141</t>
  </si>
  <si>
    <t>TraesCS1A02G185900</t>
  </si>
  <si>
    <t>RNA binding protein, putative</t>
  </si>
  <si>
    <t>yes</t>
  </si>
  <si>
    <t>337150070 - 337152543</t>
  </si>
  <si>
    <t>TraesCS1A02G186000</t>
  </si>
  <si>
    <t>Transcription factor</t>
  </si>
  <si>
    <t>no</t>
  </si>
  <si>
    <t>337300646 - 337301870</t>
  </si>
  <si>
    <t>TraesCS1A02G186100</t>
  </si>
  <si>
    <t>Glutathione S-transferase</t>
  </si>
  <si>
    <t>337628886 - 337629897</t>
  </si>
  <si>
    <t>TraesCS1A02G186200</t>
  </si>
  <si>
    <t>337653974 - 337655149</t>
  </si>
  <si>
    <t>TraesCS1A02G186300</t>
  </si>
  <si>
    <t>337655366 - 337656616</t>
  </si>
  <si>
    <t>TraesCS1A02G186400</t>
  </si>
  <si>
    <t>337657365 - 337658581</t>
  </si>
  <si>
    <t>TraesCS1A02G186500</t>
  </si>
  <si>
    <t>337677451 - 337678504</t>
  </si>
  <si>
    <t>TraesCS1A02G186600</t>
  </si>
  <si>
    <t>337703102 - 337704240</t>
  </si>
  <si>
    <t>TraesCS1A02G186700</t>
  </si>
  <si>
    <t>337775913 - 337777000</t>
  </si>
  <si>
    <t>TraesCS1A02G186800</t>
  </si>
  <si>
    <t>337781453 - 337781669</t>
  </si>
  <si>
    <t>TraesCS1A02G186900</t>
  </si>
  <si>
    <t>337947842 - 337949587</t>
  </si>
  <si>
    <t>TraesCS1A02G187000</t>
  </si>
  <si>
    <t>Glutathione s-transferase, putative</t>
  </si>
  <si>
    <t>464797146 - 464805227</t>
  </si>
  <si>
    <t>TraesCS1A02G270600</t>
  </si>
  <si>
    <t>Embryogenesis-associated protein EMB8</t>
  </si>
  <si>
    <t>464809425 - 464811387</t>
  </si>
  <si>
    <t>TraesCS1A02G270700</t>
  </si>
  <si>
    <t>Subtilisin-like protease</t>
  </si>
  <si>
    <t>464837011 - 464840398</t>
  </si>
  <si>
    <t>TraesCS1A02G270800</t>
  </si>
  <si>
    <t>Kinase family protein</t>
  </si>
  <si>
    <t>464901177 - 464908479</t>
  </si>
  <si>
    <t>TraesCS1A02G270900</t>
  </si>
  <si>
    <t>transmembrane protein, putative (DUF1218)</t>
  </si>
  <si>
    <t>464911386 - 464912944</t>
  </si>
  <si>
    <t>TraesCS1A02G271000</t>
  </si>
  <si>
    <t>chr1B</t>
  </si>
  <si>
    <t>R3</t>
  </si>
  <si>
    <t>670025361 - 670028705</t>
  </si>
  <si>
    <t>TraesCS1B02G454000</t>
  </si>
  <si>
    <t>Receptor-like protein kinase, putative,expressed</t>
  </si>
  <si>
    <t>670034244 - 670037207</t>
  </si>
  <si>
    <t>TraesCS1B02G454100</t>
  </si>
  <si>
    <t>670142373 - 670144629</t>
  </si>
  <si>
    <t>TraesCS1B02G454200</t>
  </si>
  <si>
    <t>Glucan endo-1,3-beta-glucosidase 3</t>
  </si>
  <si>
    <t>670152914 - 670155867</t>
  </si>
  <si>
    <t>TraesCS1B02G454400</t>
  </si>
  <si>
    <t>670158857 - 670161009</t>
  </si>
  <si>
    <t>TraesCS1B02G454500</t>
  </si>
  <si>
    <t>670164776 - 670167783</t>
  </si>
  <si>
    <t>TraesCS1B02G454600</t>
  </si>
  <si>
    <t>chr1D</t>
  </si>
  <si>
    <t>261736427 - 261742161</t>
  </si>
  <si>
    <t>TraesCS1D02G189300</t>
  </si>
  <si>
    <t>Phospholipase D</t>
  </si>
  <si>
    <t>261839407 - 261842047</t>
  </si>
  <si>
    <t>TraesCS1D02G189400</t>
  </si>
  <si>
    <t>261879423 - 261881515</t>
  </si>
  <si>
    <t>TraesCS1D02G189500</t>
  </si>
  <si>
    <t>CYP704A</t>
  </si>
  <si>
    <t>261892129 - 261893166</t>
  </si>
  <si>
    <t>TraesCS1D02G189600</t>
  </si>
  <si>
    <t>262016655 - 262017784</t>
  </si>
  <si>
    <t>TraesCS1D02G189700</t>
  </si>
  <si>
    <t>262036135 - 262037287</t>
  </si>
  <si>
    <t>TraesCS1D02G189800</t>
  </si>
  <si>
    <t>262248866 - 262249837</t>
  </si>
  <si>
    <t>TraesCS1D02G189900</t>
  </si>
  <si>
    <t>262252622 - 262253700</t>
  </si>
  <si>
    <t>TraesCS1D02G190000</t>
  </si>
  <si>
    <t>262287824 - 262288532</t>
  </si>
  <si>
    <t>TraesCS1D02G190100</t>
  </si>
  <si>
    <t>262302521 - 262303640</t>
  </si>
  <si>
    <t>TraesCS1D02G190200</t>
  </si>
  <si>
    <t>262310632 - 262311796</t>
  </si>
  <si>
    <t>TraesCS1D02G190300</t>
  </si>
  <si>
    <t>262325511 - 262327612</t>
  </si>
  <si>
    <t>TraesCS1D02G190400</t>
  </si>
  <si>
    <t>Syntaxin, putative</t>
  </si>
  <si>
    <t>262334528 - 262335572</t>
  </si>
  <si>
    <t>TraesCS1D02G190500</t>
  </si>
  <si>
    <t>262341400 - 262342767</t>
  </si>
  <si>
    <t>TraesCS1D02G190600</t>
  </si>
  <si>
    <t>262474807 - 262475926</t>
  </si>
  <si>
    <t>TraesCS1D02G190700</t>
  </si>
  <si>
    <t>Heavy metal transport/detoxification superfamily protein</t>
  </si>
  <si>
    <t>262525814 - 262529533</t>
  </si>
  <si>
    <t>TraesCS1D02G190800</t>
  </si>
  <si>
    <t>Alpha/beta-hydrolase superfamily protein</t>
  </si>
  <si>
    <t>450579109 - 450580618</t>
  </si>
  <si>
    <t>TraesCS1D02G372400</t>
  </si>
  <si>
    <t>MAPKKK</t>
  </si>
  <si>
    <t>450739146 - 450740917</t>
  </si>
  <si>
    <t>TraesCS1D02G372500</t>
  </si>
  <si>
    <t>450756177 - 450757713</t>
  </si>
  <si>
    <t>TraesCS1D02G372600</t>
  </si>
  <si>
    <t>451034313 - 451035823</t>
  </si>
  <si>
    <t>TraesCS1D02G372700</t>
  </si>
  <si>
    <t>451039880 - 451043798</t>
  </si>
  <si>
    <t>TraesCS1D02G372800</t>
  </si>
  <si>
    <t>451061694 - 451063331</t>
  </si>
  <si>
    <t>TraesCS1D02G372900</t>
  </si>
  <si>
    <t>481451708 - 481453931</t>
  </si>
  <si>
    <t>TraesCS1D02G430700</t>
  </si>
  <si>
    <t>481464103 - 481466875</t>
  </si>
  <si>
    <t>TraesCS1D02G430800</t>
  </si>
  <si>
    <t>481474424 - 481476408</t>
  </si>
  <si>
    <t>TraesCS1D02G430900</t>
  </si>
  <si>
    <t>481480570 - 481483437</t>
  </si>
  <si>
    <t>TraesCS1D02G431000</t>
  </si>
  <si>
    <t>481498168 - 481499881</t>
  </si>
  <si>
    <t>TraesCS1D02G431100</t>
  </si>
  <si>
    <t>Cysteine-rich receptor kinase</t>
  </si>
  <si>
    <t>481499533 - 481502060</t>
  </si>
  <si>
    <t>TraesCS1D02G431200</t>
  </si>
  <si>
    <t>481550495 - 481552740</t>
  </si>
  <si>
    <t>TraesCS1D02G431300</t>
  </si>
  <si>
    <t>481556382 - 481559743</t>
  </si>
  <si>
    <t>TraesCS1D02G431400</t>
  </si>
  <si>
    <t>481563844 - 481565828</t>
  </si>
  <si>
    <t>TraesCS1D02G431500</t>
  </si>
  <si>
    <t>485538280 - 485540255</t>
  </si>
  <si>
    <t>TraesCS1D02G439100</t>
  </si>
  <si>
    <t>ATP-dependent zinc metalloprotease FtsH</t>
  </si>
  <si>
    <t>485543733 - 485545642</t>
  </si>
  <si>
    <t>TraesCS1D02G439200</t>
  </si>
  <si>
    <t>485546945 - 485548946</t>
  </si>
  <si>
    <t>TraesCS1D02G439300</t>
  </si>
  <si>
    <t>485550691 - 485552680</t>
  </si>
  <si>
    <t>TraesCS1D02G439400</t>
  </si>
  <si>
    <t>485554372 - 485556363</t>
  </si>
  <si>
    <t>TraesCS1D02G439500</t>
  </si>
  <si>
    <t>chr2A</t>
  </si>
  <si>
    <t>R1</t>
  </si>
  <si>
    <t>12588006 - 12590197</t>
  </si>
  <si>
    <t>TraesCS2A02G027300</t>
  </si>
  <si>
    <t>CYP71F</t>
  </si>
  <si>
    <t>12610081 - 12611933</t>
  </si>
  <si>
    <t>TraesCS2A02G027400</t>
  </si>
  <si>
    <t>CYP99A</t>
  </si>
  <si>
    <t>12698383 - 12702381</t>
  </si>
  <si>
    <t>TraesCS2A02G027500</t>
  </si>
  <si>
    <t>12737988 - 12742737</t>
  </si>
  <si>
    <t>TraesCS2A02G027600</t>
  </si>
  <si>
    <t>Kaurene synthase</t>
  </si>
  <si>
    <t>12803703 - 12805614</t>
  </si>
  <si>
    <t>TraesCS2A02G027700</t>
  </si>
  <si>
    <t>12893127 - 12897700</t>
  </si>
  <si>
    <t>TraesCS2A02G027800</t>
  </si>
  <si>
    <t>Copalyl diphosphate synthase</t>
  </si>
  <si>
    <t>12903587 - 12904622</t>
  </si>
  <si>
    <t>TraesCS2A02G027900</t>
  </si>
  <si>
    <t>RING/FYVE/PHD zinc finger superfamily protein</t>
  </si>
  <si>
    <t>12911510 - 12913256</t>
  </si>
  <si>
    <t>TraesCS2A02G028000</t>
  </si>
  <si>
    <t>Glycosyltransferase</t>
  </si>
  <si>
    <t>29933732 - 29935186</t>
  </si>
  <si>
    <t>TraesCS2A02G066400</t>
  </si>
  <si>
    <t>Alcohol dehydrogenase, putative</t>
  </si>
  <si>
    <t>29955062 - 29956579</t>
  </si>
  <si>
    <t>TraesCS2A02G066500</t>
  </si>
  <si>
    <t>29989501 - 29990463</t>
  </si>
  <si>
    <t>TraesCS2A02G066600</t>
  </si>
  <si>
    <t>Expansin</t>
  </si>
  <si>
    <t>30020632 - 30021500</t>
  </si>
  <si>
    <t>TraesCS2A02G066700</t>
  </si>
  <si>
    <t>Ribulose bisphosphate carboxylase small chain</t>
  </si>
  <si>
    <t>30047901 - 30049124</t>
  </si>
  <si>
    <t>TraesCS2A02G066800</t>
  </si>
  <si>
    <t>30071557 - 30072776</t>
  </si>
  <si>
    <t>TraesCS2A02G066900</t>
  </si>
  <si>
    <t>30079115 - 30080690</t>
  </si>
  <si>
    <t>TraesCS2A02G067000</t>
  </si>
  <si>
    <t>30085404 - 30086867</t>
  </si>
  <si>
    <t>TraesCS2A02G067100</t>
  </si>
  <si>
    <t>30090305 - 30091759</t>
  </si>
  <si>
    <t>TraesCS2A02G067200</t>
  </si>
  <si>
    <t>30125889 - 30127338</t>
  </si>
  <si>
    <t>TraesCS2A02G067300</t>
  </si>
  <si>
    <t>624359165 - 624362152</t>
  </si>
  <si>
    <t>TraesCS2A02G380800</t>
  </si>
  <si>
    <t>Phenylalanine ammonia-lyase</t>
  </si>
  <si>
    <t>624394140 - 624397057</t>
  </si>
  <si>
    <t>TraesCS2A02G380900</t>
  </si>
  <si>
    <t>624446954 - 624449699</t>
  </si>
  <si>
    <t>TraesCS2A02G381000</t>
  </si>
  <si>
    <t>624458105 - 624460956</t>
  </si>
  <si>
    <t>TraesCS2A02G381100</t>
  </si>
  <si>
    <t>624701596 - 624702894</t>
  </si>
  <si>
    <t>TraesCS2A02G381200</t>
  </si>
  <si>
    <t>Glucuronoxylan 4-O-methyltransferase</t>
  </si>
  <si>
    <t>chr2B</t>
  </si>
  <si>
    <t>15681709 - 15700306</t>
  </si>
  <si>
    <t>TraesCS2B02G032500</t>
  </si>
  <si>
    <t>CYP71C</t>
  </si>
  <si>
    <t>15743915 - 15747288</t>
  </si>
  <si>
    <t>TraesCS2B02G032600</t>
  </si>
  <si>
    <t>15759981 - 15761772</t>
  </si>
  <si>
    <t>TraesCS2B02G032700</t>
  </si>
  <si>
    <t>15788466 - 15789601</t>
  </si>
  <si>
    <t>TraesCS2B02G032800</t>
  </si>
  <si>
    <t>CYP79A</t>
  </si>
  <si>
    <t>15805715 - 15808778</t>
  </si>
  <si>
    <t>TraesCS2B02G032900</t>
  </si>
  <si>
    <t>15880941 - 15883054</t>
  </si>
  <si>
    <t>TraesCS2B02G033000</t>
  </si>
  <si>
    <t>15904055 - 15907118</t>
  </si>
  <si>
    <t>TraesCS2B02G033100</t>
  </si>
  <si>
    <t>15981245 - 15981632</t>
  </si>
  <si>
    <t>TraesCS2B02G033200</t>
  </si>
  <si>
    <t>16038133 - 16040173</t>
  </si>
  <si>
    <t>TraesCS2B02G033300</t>
  </si>
  <si>
    <t>Receptor-like kinase</t>
  </si>
  <si>
    <t>R2a</t>
  </si>
  <si>
    <t>245128908 - 245131359</t>
  </si>
  <si>
    <t>TraesCS2B02G241200</t>
  </si>
  <si>
    <t>245297762 - 245300066</t>
  </si>
  <si>
    <t>TraesCS2B02G241300</t>
  </si>
  <si>
    <t>245317183 - 245320539</t>
  </si>
  <si>
    <t>TraesCS2B02G241400</t>
  </si>
  <si>
    <t>Receptor-like protein kinase</t>
  </si>
  <si>
    <t>245653696 - 245657250</t>
  </si>
  <si>
    <t>TraesCS2B02G241500</t>
  </si>
  <si>
    <t>245686726 - 245691716</t>
  </si>
  <si>
    <t>TraesCS2B02G241600</t>
  </si>
  <si>
    <t>245784380 - 245787768</t>
  </si>
  <si>
    <t>TraesCS2B02G241700</t>
  </si>
  <si>
    <t>245790181 - 245794261</t>
  </si>
  <si>
    <t>TraesCS2B02G241800</t>
  </si>
  <si>
    <t>receptor kinase 1</t>
  </si>
  <si>
    <t>245820079 - 245823488</t>
  </si>
  <si>
    <t>TraesCS2B02G241900</t>
  </si>
  <si>
    <t>245887876 - 245889347</t>
  </si>
  <si>
    <t>TraesCS2B02G242000</t>
  </si>
  <si>
    <t>Early nodulin 75 protein</t>
  </si>
  <si>
    <t>246000451 - 246004262</t>
  </si>
  <si>
    <t>TraesCS2B02G242100</t>
  </si>
  <si>
    <t>246005595 - 246006628</t>
  </si>
  <si>
    <t>TraesCS2B02G242200</t>
  </si>
  <si>
    <t>637930325 - 637936314</t>
  </si>
  <si>
    <t>TraesCS2B02G445100</t>
  </si>
  <si>
    <t>638261602 - 638267825</t>
  </si>
  <si>
    <t>TraesCS2B02G445200</t>
  </si>
  <si>
    <t>638268588 - 638277420</t>
  </si>
  <si>
    <t>TraesCS2B02G445300</t>
  </si>
  <si>
    <t>CYP701A</t>
  </si>
  <si>
    <t>638519551 - 638530595</t>
  </si>
  <si>
    <t>TraesCS2B02G445400</t>
  </si>
  <si>
    <t>638629386 - 638634352</t>
  </si>
  <si>
    <t>TraesCS2B02G445500</t>
  </si>
  <si>
    <t>Ent-copalyl diphosphate synthase</t>
  </si>
  <si>
    <t>638751574 - 638753852</t>
  </si>
  <si>
    <t>TraesCS2B02G445600</t>
  </si>
  <si>
    <t>638754782 - 638759947</t>
  </si>
  <si>
    <t>TraesCS2B02G445700</t>
  </si>
  <si>
    <t>Ent-kaurene synthase</t>
  </si>
  <si>
    <t>638772496 - 638776424</t>
  </si>
  <si>
    <t>TraesCS2B02G445800</t>
  </si>
  <si>
    <t>638955253 - 638958923</t>
  </si>
  <si>
    <t>TraesCS2B02G445900</t>
  </si>
  <si>
    <t>638962766 - 638968572</t>
  </si>
  <si>
    <t>TraesCS2B02G446000</t>
  </si>
  <si>
    <t>RNA binding protein</t>
  </si>
  <si>
    <t>638968489 - 638971956</t>
  </si>
  <si>
    <t>TraesCS2B02G446100</t>
  </si>
  <si>
    <t>Vacuolar sorting receptor family protein</t>
  </si>
  <si>
    <t>759447551 - 759450686</t>
  </si>
  <si>
    <t>TraesCS2B02G568700</t>
  </si>
  <si>
    <t>basic helix-loop-helix (bHLH) DNA-binding superfamily protein</t>
  </si>
  <si>
    <t>759490697 - 759493499</t>
  </si>
  <si>
    <t>TraesCS2B02G568800</t>
  </si>
  <si>
    <t>2-oxoglutarate (2OG) and Fe(II)-dependent oxygenase superfamily protein</t>
  </si>
  <si>
    <t>759523376 - 759524746</t>
  </si>
  <si>
    <t>TraesCS2B02G568900</t>
  </si>
  <si>
    <t>759735212 - 759736252</t>
  </si>
  <si>
    <t>TraesCS2B02G569000</t>
  </si>
  <si>
    <t>759741644 - 759742583</t>
  </si>
  <si>
    <t>TraesCS2B02G569100</t>
  </si>
  <si>
    <t>759765261 - 759766311</t>
  </si>
  <si>
    <t>TraesCS2B02G569200</t>
  </si>
  <si>
    <t>759817623 - 759818595</t>
  </si>
  <si>
    <t>TraesCS2B02G569300</t>
  </si>
  <si>
    <t>760015312 - 760016750</t>
  </si>
  <si>
    <t>TraesCS2B02G569400</t>
  </si>
  <si>
    <t>760118496 - 760119758</t>
  </si>
  <si>
    <t>TraesCS2B02G569500</t>
  </si>
  <si>
    <t>760153028 - 760154240</t>
  </si>
  <si>
    <t>TraesCS2B02G569600</t>
  </si>
  <si>
    <t>chr2D</t>
  </si>
  <si>
    <t>11962512 - 11964751</t>
  </si>
  <si>
    <t>TraesCS2D02G029300</t>
  </si>
  <si>
    <t>12125608 - 12129880</t>
  </si>
  <si>
    <t>TraesCS2D02G029400</t>
  </si>
  <si>
    <t>12136972 - 12138822</t>
  </si>
  <si>
    <t>TraesCS2D02G029500</t>
  </si>
  <si>
    <t>12258409 - 12262975</t>
  </si>
  <si>
    <t>TraesCS2D02G029600</t>
  </si>
  <si>
    <t>12290062 - 12292008</t>
  </si>
  <si>
    <t>TraesCS2D02G029700</t>
  </si>
  <si>
    <t>12294914 - 12296594</t>
  </si>
  <si>
    <t>TraesCS2D02G029800</t>
  </si>
  <si>
    <t>12303271 - 12305072</t>
  </si>
  <si>
    <t>TraesCS2D02G029900</t>
  </si>
  <si>
    <t>12322884 - 12324828</t>
  </si>
  <si>
    <t>TraesCS2D02G030000</t>
  </si>
  <si>
    <t>12328392 - 12333081</t>
  </si>
  <si>
    <t>TraesCS2D02G030100</t>
  </si>
  <si>
    <t>484858483 - 484862886</t>
  </si>
  <si>
    <t>TraesCS2D02G380500</t>
  </si>
  <si>
    <t>NLR-32</t>
  </si>
  <si>
    <t>484883698 - 484885830</t>
  </si>
  <si>
    <t>TraesCS2D02G380600</t>
  </si>
  <si>
    <t>NLR-33</t>
  </si>
  <si>
    <t>484901468 - 484902402</t>
  </si>
  <si>
    <t>TraesCS2D02G380700</t>
  </si>
  <si>
    <t>484910931 - 484914261</t>
  </si>
  <si>
    <t>TraesCS2D02G380800</t>
  </si>
  <si>
    <t>NLR-34</t>
  </si>
  <si>
    <t>484916591 - 484918935</t>
  </si>
  <si>
    <t>TraesCS2D02G380900</t>
  </si>
  <si>
    <t>plastid transcriptionally active 5</t>
  </si>
  <si>
    <t>500362251 - 500363844</t>
  </si>
  <si>
    <t>TraesCS2D02G392400</t>
  </si>
  <si>
    <t>B3 domain-containing protein</t>
  </si>
  <si>
    <t>500402212 - 500403498</t>
  </si>
  <si>
    <t>TraesCS2D02G392500</t>
  </si>
  <si>
    <t>RING/U-box superfamily protein</t>
  </si>
  <si>
    <t>500488662 - 500489484</t>
  </si>
  <si>
    <t>TraesCS2D02G392600</t>
  </si>
  <si>
    <t>RING/U-box superfamily protein, putative</t>
  </si>
  <si>
    <t>500687706 - 500694484</t>
  </si>
  <si>
    <t>TraesCS2D02G392800</t>
  </si>
  <si>
    <t>500791602 - 500793692</t>
  </si>
  <si>
    <t>TraesCS2D02G392900</t>
  </si>
  <si>
    <t>619962073 - 619963059</t>
  </si>
  <si>
    <t>TraesCS2D02G539800</t>
  </si>
  <si>
    <t>620005658 - 620006617</t>
  </si>
  <si>
    <t>TraesCS2D02G539900</t>
  </si>
  <si>
    <t>620153342 - 620154521</t>
  </si>
  <si>
    <t>TraesCS2D02G540000</t>
  </si>
  <si>
    <t>620159861 - 620160777</t>
  </si>
  <si>
    <t>TraesCS2D02G540100</t>
  </si>
  <si>
    <t>620162123 - 620162240</t>
  </si>
  <si>
    <t>TraesCS2D02G540200</t>
  </si>
  <si>
    <t>Photosystem II reaction center protein L</t>
  </si>
  <si>
    <t>620193518 - 620194659</t>
  </si>
  <si>
    <t>TraesCS2D02G540300</t>
  </si>
  <si>
    <t>620198939 - 620199481</t>
  </si>
  <si>
    <t>TraesCS2D02G540400</t>
  </si>
  <si>
    <t>620223818 - 620225240</t>
  </si>
  <si>
    <t>TraesCS2D02G540500</t>
  </si>
  <si>
    <t>620270056 - 620271504</t>
  </si>
  <si>
    <t>TraesCS2D02G540600</t>
  </si>
  <si>
    <t>620295492 - 620296651</t>
  </si>
  <si>
    <t>TraesCS2D02G540700</t>
  </si>
  <si>
    <t>620310591 - 620311501</t>
  </si>
  <si>
    <t>TraesCS2D02G540800</t>
  </si>
  <si>
    <t>Isoflavone reductase-like protein</t>
  </si>
  <si>
    <t>620320773 - 620321296</t>
  </si>
  <si>
    <t>TraesCS2D02G540900</t>
  </si>
  <si>
    <t>ELMO domain containing protein</t>
  </si>
  <si>
    <t>620322229 - 620327865</t>
  </si>
  <si>
    <t>TraesCS2D02G541000</t>
  </si>
  <si>
    <t>NLR-131</t>
  </si>
  <si>
    <t>621128861 - 621129596</t>
  </si>
  <si>
    <t>TraesCS2D02G543000</t>
  </si>
  <si>
    <t>Blue copper protein</t>
  </si>
  <si>
    <t>621140235 - 621140750</t>
  </si>
  <si>
    <t>TraesCS2D02G543100</t>
  </si>
  <si>
    <t>621157735 - 621158809</t>
  </si>
  <si>
    <t>TraesCS2D02G543200</t>
  </si>
  <si>
    <t>BTB/POZ domain containing protein, expressed</t>
  </si>
  <si>
    <t>621264904 - 621265417</t>
  </si>
  <si>
    <t>TraesCS2D02G543300</t>
  </si>
  <si>
    <t>621267439 - 621268192</t>
  </si>
  <si>
    <t>TraesCS2D02G543400</t>
  </si>
  <si>
    <t>621312784 - 621313503</t>
  </si>
  <si>
    <t>TraesCS2D02G543500</t>
  </si>
  <si>
    <t>621343462 - 621344117</t>
  </si>
  <si>
    <t>TraesCS2D02G543600</t>
  </si>
  <si>
    <t>621358141 - 621359938</t>
  </si>
  <si>
    <t>TraesCS2D02G543700</t>
  </si>
  <si>
    <t>FAD-binding Berberine family protein, putative</t>
  </si>
  <si>
    <t>621362660 - 621363533</t>
  </si>
  <si>
    <t>TraesCS2D02G543800</t>
  </si>
  <si>
    <t>Myb/SANT-like DNA-binding domain protein</t>
  </si>
  <si>
    <t>621404176 - 621405692</t>
  </si>
  <si>
    <t>TraesCS2D02G543900</t>
  </si>
  <si>
    <t>Ethylene-responsive transcription factor, putative</t>
  </si>
  <si>
    <t>chr3D</t>
  </si>
  <si>
    <t>R2A</t>
  </si>
  <si>
    <t>56684939 - 56687049</t>
  </si>
  <si>
    <t>TraesCS3D02G104000</t>
  </si>
  <si>
    <t>receptor lectin kinase</t>
  </si>
  <si>
    <t>56708052 - 56710437</t>
  </si>
  <si>
    <t>TraesCS3D02G104100</t>
  </si>
  <si>
    <t>Lectin receptor kinase</t>
  </si>
  <si>
    <t>56708401 - 56713080</t>
  </si>
  <si>
    <t>TraesCS3D02G104200</t>
  </si>
  <si>
    <t>FMN-dependent NADPH-azoreductase</t>
  </si>
  <si>
    <t>56846364 - 56850660</t>
  </si>
  <si>
    <t>TraesCS3D02G104300</t>
  </si>
  <si>
    <t>Pyruvate decarboxylase</t>
  </si>
  <si>
    <t>56878885 - 56880123</t>
  </si>
  <si>
    <t>TraesCS3D02G104400</t>
  </si>
  <si>
    <t>57151686 - 57159238</t>
  </si>
  <si>
    <t>TraesCS3D02G104500</t>
  </si>
  <si>
    <t>57160670 - 57162573</t>
  </si>
  <si>
    <t>TraesCS3D02G104600</t>
  </si>
  <si>
    <t>Amino acid transporter, putative</t>
  </si>
  <si>
    <t>57175136 - 57176219</t>
  </si>
  <si>
    <t>TraesCS3D02G104700</t>
  </si>
  <si>
    <t>F-box domain containing protein-like</t>
  </si>
  <si>
    <t>57177774 - 57179233</t>
  </si>
  <si>
    <t>TraesCS3D02G104800</t>
  </si>
  <si>
    <t>57233936 - 57236300</t>
  </si>
  <si>
    <t>TraesCS3D02G105000</t>
  </si>
  <si>
    <t>Sugar transporter, putative</t>
  </si>
  <si>
    <t>543765978 - 543768603</t>
  </si>
  <si>
    <t>TraesCS3D02G429100</t>
  </si>
  <si>
    <t>DNAse I-like superfamily protein</t>
  </si>
  <si>
    <t>543872301 - 543878894</t>
  </si>
  <si>
    <t>TraesCS3D02G429200</t>
  </si>
  <si>
    <t>Dek protein</t>
  </si>
  <si>
    <t>543934608 - 543935380</t>
  </si>
  <si>
    <t>TraesCS3D02G429300</t>
  </si>
  <si>
    <t>SAUR-like auxin-responsive family protein</t>
  </si>
  <si>
    <t>543969949 - 543970426</t>
  </si>
  <si>
    <t>TraesCS3D02G429400</t>
  </si>
  <si>
    <t>544060811 - 544070115</t>
  </si>
  <si>
    <t>TraesCS3D02G429500</t>
  </si>
  <si>
    <t>Regulation of nuclear pre-mRNA domain-containing protein 1B</t>
  </si>
  <si>
    <t>544276833 - 544278071</t>
  </si>
  <si>
    <t>TraesCS3D02G429600</t>
  </si>
  <si>
    <t>544338690 - 544340042</t>
  </si>
  <si>
    <t>TraesCS3D02G429700</t>
  </si>
  <si>
    <t>544346096 - 544347062</t>
  </si>
  <si>
    <t>TraesCS3D02G429800</t>
  </si>
  <si>
    <t>544353322 - 544354355</t>
  </si>
  <si>
    <t>TraesCS3D02G429900</t>
  </si>
  <si>
    <t>544359422 - 544361368</t>
  </si>
  <si>
    <t>TraesCS3D02G430000</t>
  </si>
  <si>
    <t>Metacaspase-1</t>
  </si>
  <si>
    <t>544411942 - 544415736</t>
  </si>
  <si>
    <t>TraesCS3D02G430100</t>
  </si>
  <si>
    <t>NLR-22</t>
  </si>
  <si>
    <t>544439581 - 544440445</t>
  </si>
  <si>
    <t>TraesCS3D02G430200</t>
  </si>
  <si>
    <t>594684710 - 594684947</t>
  </si>
  <si>
    <t>TraesCS3D02G508500</t>
  </si>
  <si>
    <t>RZ53</t>
  </si>
  <si>
    <t>594748859 - 594749415</t>
  </si>
  <si>
    <t>TraesCS3D02G508600</t>
  </si>
  <si>
    <t>4-hydroxy-3-methylbut-2-enyl diphosphate reductase</t>
  </si>
  <si>
    <t>594769918 - 594770140</t>
  </si>
  <si>
    <t>TraesCS3D02G508700</t>
  </si>
  <si>
    <t>Seven transmembrane MLO family protein</t>
  </si>
  <si>
    <t>594772285 - 594773143</t>
  </si>
  <si>
    <t>TraesCS3D02G508800</t>
  </si>
  <si>
    <t>Protein transport protein sec72</t>
  </si>
  <si>
    <t>594802577 - 594803164</t>
  </si>
  <si>
    <t>TraesCS3D02G508900</t>
  </si>
  <si>
    <t>chr4A</t>
  </si>
  <si>
    <t>662147699 - 662149730</t>
  </si>
  <si>
    <t>TraesCS4A02G384500</t>
  </si>
  <si>
    <t>662200132 - 662202556</t>
  </si>
  <si>
    <t>TraesCS4A02G384600</t>
  </si>
  <si>
    <t>662231714 - 662233909</t>
  </si>
  <si>
    <t>TraesCS4A02G384700</t>
  </si>
  <si>
    <t>CYP71E</t>
  </si>
  <si>
    <t>662278610 - 662292331</t>
  </si>
  <si>
    <t>TraesCS4A02G384800</t>
  </si>
  <si>
    <t>ABC transporter</t>
  </si>
  <si>
    <t>662325113 - 662326655</t>
  </si>
  <si>
    <t>TraesCS4A02G384900</t>
  </si>
  <si>
    <t>665864436 - 665873587</t>
  </si>
  <si>
    <t>TraesCS4A02G388200</t>
  </si>
  <si>
    <t>Coatomer beta subunit, putative</t>
  </si>
  <si>
    <t>665925607 - 665929131</t>
  </si>
  <si>
    <t>TraesCS4A02G388300</t>
  </si>
  <si>
    <t>DNA repair protein XRCC1</t>
  </si>
  <si>
    <t>666057266 - 666061564</t>
  </si>
  <si>
    <t>TraesCS4A02G388400</t>
  </si>
  <si>
    <t>Fertilization independent endosperm 1 protein</t>
  </si>
  <si>
    <t>666114238 - 666117926</t>
  </si>
  <si>
    <t>TraesCS4A02G388500</t>
  </si>
  <si>
    <t>Receptor protein kinase, putative</t>
  </si>
  <si>
    <t>666148947 - 666151681</t>
  </si>
  <si>
    <t>TraesCS4A02G388600</t>
  </si>
  <si>
    <t>Fatty acyl-CoA reductase</t>
  </si>
  <si>
    <t>666482411 - 666484666</t>
  </si>
  <si>
    <t>TraesCS4A02G388700</t>
  </si>
  <si>
    <t>Carbonic anhydrase</t>
  </si>
  <si>
    <t>666538624 - 666540506</t>
  </si>
  <si>
    <t>TraesCS4A02G388900</t>
  </si>
  <si>
    <t>666636795 - 666641963</t>
  </si>
  <si>
    <t>TraesCS4A02G389000</t>
  </si>
  <si>
    <t>Peroxidase</t>
  </si>
  <si>
    <t>666811760 - 666813786</t>
  </si>
  <si>
    <t>TraesCS4A02G389100</t>
  </si>
  <si>
    <t>666923475 - 666927573</t>
  </si>
  <si>
    <t>TraesCS4A02G389200</t>
  </si>
  <si>
    <t>chr4D</t>
  </si>
  <si>
    <t>14842843 - 14843518</t>
  </si>
  <si>
    <t>TraesCS4D02G031600</t>
  </si>
  <si>
    <t>Germin-like protein 1</t>
  </si>
  <si>
    <t>14847165 - 14847837</t>
  </si>
  <si>
    <t>TraesCS4D02G031700</t>
  </si>
  <si>
    <t>14851338 - 14852013</t>
  </si>
  <si>
    <t>TraesCS4D02G031800</t>
  </si>
  <si>
    <t>14857917 - 14858592</t>
  </si>
  <si>
    <t>TraesCS4D02G031900</t>
  </si>
  <si>
    <t>14862809 - 14863484</t>
  </si>
  <si>
    <t>TraesCS4D02G032000</t>
  </si>
  <si>
    <t>81907397 - 81909866</t>
  </si>
  <si>
    <t>TraesCS4D02G102700</t>
  </si>
  <si>
    <t>Kinase, putative</t>
  </si>
  <si>
    <t>81913567 - 81913969</t>
  </si>
  <si>
    <t>TraesCS4D02G102800</t>
  </si>
  <si>
    <t>Fusarium resistance orphan protein</t>
  </si>
  <si>
    <t>81917166 - 81917726</t>
  </si>
  <si>
    <t>TraesCS4D02G102900</t>
  </si>
  <si>
    <t>Expressed protein-RZ53</t>
  </si>
  <si>
    <t>81918231 - 81921969</t>
  </si>
  <si>
    <t>TraesCS4D02G103000</t>
  </si>
  <si>
    <t>Alcohol dehydrogenase</t>
  </si>
  <si>
    <t>81971498 - 81974375</t>
  </si>
  <si>
    <t>TraesCS4D02G103100</t>
  </si>
  <si>
    <t>81974842 - 81980179</t>
  </si>
  <si>
    <t>TraesCS4D02G103200</t>
  </si>
  <si>
    <t>SWAP (Suppressor-of-White-APricot)/surp domain-containing protein</t>
  </si>
  <si>
    <t>81984986 - 81987448</t>
  </si>
  <si>
    <t>TraesCS4D02G103300</t>
  </si>
  <si>
    <t>82013041 - 82022962</t>
  </si>
  <si>
    <t>TraesCS4D02G103400</t>
  </si>
  <si>
    <t>82288390 - 82294649</t>
  </si>
  <si>
    <t>TraesCS4D02G103500</t>
  </si>
  <si>
    <t>Pentatricopeptide repeat-containing protein</t>
  </si>
  <si>
    <t>82291768 - 82295390</t>
  </si>
  <si>
    <t>TraesCS4D02G103600</t>
  </si>
  <si>
    <t>Carboxypeptidase</t>
  </si>
  <si>
    <t>chr5A</t>
  </si>
  <si>
    <t>3166840 - 3174284</t>
  </si>
  <si>
    <t>TraesCS5A02G004500</t>
  </si>
  <si>
    <t>CYP51H</t>
  </si>
  <si>
    <t>3175333 - 3177753</t>
  </si>
  <si>
    <t>TraesCS5A02G004600</t>
  </si>
  <si>
    <t>3194779 - 3197691</t>
  </si>
  <si>
    <t>TraesCS5A02G004700</t>
  </si>
  <si>
    <t>3215099 - 3218868</t>
  </si>
  <si>
    <t>TraesCS5A02G004800</t>
  </si>
  <si>
    <t>Hydroxysteroid dehydrogenase, putative</t>
  </si>
  <si>
    <t>3281860 - 3294536</t>
  </si>
  <si>
    <t>TraesCS5A02G004900</t>
  </si>
  <si>
    <t>Terpene cyclase/mutase family member</t>
  </si>
  <si>
    <t>3312171 - 3315225</t>
  </si>
  <si>
    <t>TraesCS5A02G005000</t>
  </si>
  <si>
    <t>F-box family protein</t>
  </si>
  <si>
    <t>3360526 - 3361507</t>
  </si>
  <si>
    <t>TraesCS5A02G005100</t>
  </si>
  <si>
    <t>CHCH domain containing protein, expressed</t>
  </si>
  <si>
    <t>3370703 - 3374577</t>
  </si>
  <si>
    <t>TraesCS5A02G005300</t>
  </si>
  <si>
    <t>3385012 - 3385779</t>
  </si>
  <si>
    <t>TraesCS5A02G005400</t>
  </si>
  <si>
    <t>3390921 - 3406014</t>
  </si>
  <si>
    <t>TraesCS5A02G005500</t>
  </si>
  <si>
    <t>Always EARLY-like protein</t>
  </si>
  <si>
    <t>414933462 - 414935033</t>
  </si>
  <si>
    <t>TraesCS5A02G205200</t>
  </si>
  <si>
    <t>Myb factor</t>
  </si>
  <si>
    <t>415193357 - 415193606</t>
  </si>
  <si>
    <t>TraesCS5A02G205300</t>
  </si>
  <si>
    <t>histone mono-ubiquitination 2</t>
  </si>
  <si>
    <t>415320444 - 415322718</t>
  </si>
  <si>
    <t>TraesCS5A02G205500</t>
  </si>
  <si>
    <t>Receptor kinase</t>
  </si>
  <si>
    <t>415354114 - 415356236</t>
  </si>
  <si>
    <t>TraesCS5A02G205600</t>
  </si>
  <si>
    <t>415430415 - 415432026</t>
  </si>
  <si>
    <t>TraesCS5A02G205700</t>
  </si>
  <si>
    <t>478859089 - 478859335</t>
  </si>
  <si>
    <t>TraesCS5A02G267600</t>
  </si>
  <si>
    <t>1-pyrroline-5-carboxylate dehydrogenase</t>
  </si>
  <si>
    <t>478861585 - 478865149</t>
  </si>
  <si>
    <t>TraesCS5A02G267700</t>
  </si>
  <si>
    <t>plant/protein (Protein of unknown function, DUF538)</t>
  </si>
  <si>
    <t>478882355 - 478882772</t>
  </si>
  <si>
    <t>TraesCS5A02G267800</t>
  </si>
  <si>
    <t>478892824 - 478893253</t>
  </si>
  <si>
    <t>TraesCS5A02G267900</t>
  </si>
  <si>
    <t>DUF538 family protein (Protein of unknown function, DUF538)</t>
  </si>
  <si>
    <t>478895294 - 478895684</t>
  </si>
  <si>
    <t>TraesCS5A02G268000</t>
  </si>
  <si>
    <t>651517471 - 651528387</t>
  </si>
  <si>
    <t>TraesCS5A02G476900</t>
  </si>
  <si>
    <t>Zinc finger protein</t>
  </si>
  <si>
    <t>651540164 - 651540701</t>
  </si>
  <si>
    <t>TraesCS5A02G477000</t>
  </si>
  <si>
    <t>651555389 - 651556069</t>
  </si>
  <si>
    <t>TraesCS5A02G477100</t>
  </si>
  <si>
    <t>651563951 - 651564359</t>
  </si>
  <si>
    <t>TraesCS5A02G477200</t>
  </si>
  <si>
    <t>651569281 - 651569677</t>
  </si>
  <si>
    <t>TraesCS5A02G477300</t>
  </si>
  <si>
    <t>651578710 - 651579685</t>
  </si>
  <si>
    <t>TraesCS5A02G477400</t>
  </si>
  <si>
    <t>651588598 - 651589012</t>
  </si>
  <si>
    <t>TraesCS5A02G477500</t>
  </si>
  <si>
    <t>651635400 - 651636190</t>
  </si>
  <si>
    <t>TraesCS5A02G477600</t>
  </si>
  <si>
    <t>651641947 - 651642235</t>
  </si>
  <si>
    <t>TraesCS5A02G477700</t>
  </si>
  <si>
    <t>B3 domain-containing protein family</t>
  </si>
  <si>
    <t>651685777 - 651686196</t>
  </si>
  <si>
    <t>TraesCS5A02G477800</t>
  </si>
  <si>
    <t>651734184 - 651735080</t>
  </si>
  <si>
    <t>TraesCS5A02G477900</t>
  </si>
  <si>
    <t>651744413 - 651744818</t>
  </si>
  <si>
    <t>TraesCS5A02G478000</t>
  </si>
  <si>
    <t>651749002 - 651749512</t>
  </si>
  <si>
    <t>TraesCS5A02G478100</t>
  </si>
  <si>
    <t>651755059 - 651755467</t>
  </si>
  <si>
    <t>TraesCS5A02G478200</t>
  </si>
  <si>
    <t>chr5B</t>
  </si>
  <si>
    <t>368785555 - 368787191</t>
  </si>
  <si>
    <t>TraesCS5B02G202700</t>
  </si>
  <si>
    <t>369153163 - 369155723</t>
  </si>
  <si>
    <t>TraesCS5B02G202800</t>
  </si>
  <si>
    <t>369261790 - 369264045</t>
  </si>
  <si>
    <t>TraesCS5B02G202900</t>
  </si>
  <si>
    <t>369365215 - 369365811</t>
  </si>
  <si>
    <t>TraesCS5B02G203000</t>
  </si>
  <si>
    <t>TSL-kinase interacting protein 1</t>
  </si>
  <si>
    <t>369485248 - 369486681</t>
  </si>
  <si>
    <t>TraesCS5B02G203100</t>
  </si>
  <si>
    <t>519231187 - 519232830</t>
  </si>
  <si>
    <t>TraesCS5B02G336200</t>
  </si>
  <si>
    <t>Ornithine decarboxylase</t>
  </si>
  <si>
    <t>519451016 - 519452895</t>
  </si>
  <si>
    <t>TraesCS5B02G336300</t>
  </si>
  <si>
    <t>Agmatine coumaroyltransferase-2</t>
  </si>
  <si>
    <t>519614904 - 519643240</t>
  </si>
  <si>
    <t>TraesCS5B02G336400</t>
  </si>
  <si>
    <t>Nucleolar GTP-binding protein 1</t>
  </si>
  <si>
    <t>519660912 - 519662533</t>
  </si>
  <si>
    <t>TraesCS5B02G336500</t>
  </si>
  <si>
    <t>520036686 - 520038322</t>
  </si>
  <si>
    <t>TraesCS5B02G336600</t>
  </si>
  <si>
    <t>520046488 - 520048107</t>
  </si>
  <si>
    <t>TraesCS5B02G336700</t>
  </si>
  <si>
    <t>520083195 - 520083912</t>
  </si>
  <si>
    <t>TraesCS5B02G336800</t>
  </si>
  <si>
    <t>ALWAYS EARLY 2</t>
  </si>
  <si>
    <t>520109597 - 520112664</t>
  </si>
  <si>
    <t>TraesCS5B02G336900</t>
  </si>
  <si>
    <t>Ankyrin repeat family protein, putative, expressed</t>
  </si>
  <si>
    <t>520369592 - 520370918</t>
  </si>
  <si>
    <t>TraesCS5B02G337000</t>
  </si>
  <si>
    <t>520419201 - 520420866</t>
  </si>
  <si>
    <t>TraesCS5B02G337100</t>
  </si>
  <si>
    <t>659505616 - 659506150</t>
  </si>
  <si>
    <t>TraesCS5B02G490000</t>
  </si>
  <si>
    <t>659522674 - 659523208</t>
  </si>
  <si>
    <t>TraesCS5B02G490100</t>
  </si>
  <si>
    <t>659537139 - 659537775</t>
  </si>
  <si>
    <t>TraesCS5B02G490200</t>
  </si>
  <si>
    <t>Translation initiation factor IF-2</t>
  </si>
  <si>
    <t>659548865 - 659550882</t>
  </si>
  <si>
    <t>TraesCS5B02G490300</t>
  </si>
  <si>
    <t>659556860 - 659557802</t>
  </si>
  <si>
    <t>TraesCS5B02G490400</t>
  </si>
  <si>
    <t>659586126 - 659586937</t>
  </si>
  <si>
    <t>TraesCS5B02G490500</t>
  </si>
  <si>
    <t>659596530 - 659597453</t>
  </si>
  <si>
    <t>TraesCS5B02G490600</t>
  </si>
  <si>
    <t>659604543 - 659605253</t>
  </si>
  <si>
    <t>TraesCS5B02G490700</t>
  </si>
  <si>
    <t>659625715 - 659626231</t>
  </si>
  <si>
    <t>TraesCS5B02G490800</t>
  </si>
  <si>
    <t>659635767 - 659636181</t>
  </si>
  <si>
    <t>TraesCS5B02G490900</t>
  </si>
  <si>
    <t>659704442 - 659704928</t>
  </si>
  <si>
    <t>TraesCS5B02G491000</t>
  </si>
  <si>
    <t>659715469 - 659716148</t>
  </si>
  <si>
    <t>TraesCS5B02G491100</t>
  </si>
  <si>
    <t>659739542 - 659744135</t>
  </si>
  <si>
    <t>TraesCS5B02G491200</t>
  </si>
  <si>
    <t>659748209 - 659748620</t>
  </si>
  <si>
    <t>TraesCS5B02G491300</t>
  </si>
  <si>
    <t>chr5D</t>
  </si>
  <si>
    <t>6377963 - 6391459</t>
  </si>
  <si>
    <t>TraesCS5D02G011800</t>
  </si>
  <si>
    <t>6444884 - 6450213</t>
  </si>
  <si>
    <t>TraesCS5D02G011900</t>
  </si>
  <si>
    <t>6454883 - 6457877</t>
  </si>
  <si>
    <t>TraesCS5D02G012000</t>
  </si>
  <si>
    <t>6479892 - 6480768</t>
  </si>
  <si>
    <t>TraesCS5D02G012100</t>
  </si>
  <si>
    <t>6480922 - 6481459</t>
  </si>
  <si>
    <t>TraesCS5D02G012200</t>
  </si>
  <si>
    <t>Obtusifoliol 14-alpha demethylase</t>
  </si>
  <si>
    <t>6482883 - 6485823</t>
  </si>
  <si>
    <t>TraesCS5D02G012300</t>
  </si>
  <si>
    <t>58123290 - 58125808</t>
  </si>
  <si>
    <t>TraesCS5D02G061400</t>
  </si>
  <si>
    <t>58130426 - 58133057</t>
  </si>
  <si>
    <t>TraesCS5D02G061500</t>
  </si>
  <si>
    <t>58135362 - 58135836</t>
  </si>
  <si>
    <t>TraesCS5D02G061600</t>
  </si>
  <si>
    <t>Cysteine-rich receptor-kinase-like protein</t>
  </si>
  <si>
    <t>58135890 - 58137477</t>
  </si>
  <si>
    <t>TraesCS5D02G061700</t>
  </si>
  <si>
    <t>58138942 - 58142318</t>
  </si>
  <si>
    <t>TraesCS5D02G061800</t>
  </si>
  <si>
    <t>wall-associated receptor kinase-like protein</t>
  </si>
  <si>
    <t>58143378 - 58149665</t>
  </si>
  <si>
    <t>TraesCS5D02G061900</t>
  </si>
  <si>
    <t>523185996 - 523187567</t>
  </si>
  <si>
    <t>TraesCS5D02G488300</t>
  </si>
  <si>
    <t>O-methyltransferase-like protein</t>
  </si>
  <si>
    <t>523313280 - 523314724</t>
  </si>
  <si>
    <t>TraesCS5D02G488400</t>
  </si>
  <si>
    <t>523451904 - 523454959</t>
  </si>
  <si>
    <t>TraesCS5D02G488500</t>
  </si>
  <si>
    <t>523938039 - 523940039</t>
  </si>
  <si>
    <t>TraesCS5D02G488600</t>
  </si>
  <si>
    <t>Chalcone synthase</t>
  </si>
  <si>
    <t>523991849 - 523993876</t>
  </si>
  <si>
    <t>TraesCS5D02G488700</t>
  </si>
  <si>
    <t>524249355 - 524251095</t>
  </si>
  <si>
    <t>TraesCS5D02G488800</t>
  </si>
  <si>
    <t>O-methyltransferase</t>
  </si>
  <si>
    <t>524259451 - 524261298</t>
  </si>
  <si>
    <t>TraesCS5D02G488900</t>
  </si>
  <si>
    <t>524334559 - 524335791</t>
  </si>
  <si>
    <t>TraesCS5D02G489000</t>
  </si>
  <si>
    <t>Chalcone-flavonone isomerase family protein</t>
  </si>
  <si>
    <t>524437488 - 524441531</t>
  </si>
  <si>
    <t>TraesCS5D02G489100</t>
  </si>
  <si>
    <t>Phosphatidylinositol N-acetyglucosaminlytransferase subunit P-like protein</t>
  </si>
  <si>
    <t>524448985 - 524453539</t>
  </si>
  <si>
    <t>TraesCS5D02G489200</t>
  </si>
  <si>
    <t>Leucine Rich Repeat family protein, expressed</t>
  </si>
  <si>
    <t>chr6A</t>
  </si>
  <si>
    <t>420973564 - 420974790</t>
  </si>
  <si>
    <t>TraesCS6A02G224000</t>
  </si>
  <si>
    <t>MYB</t>
  </si>
  <si>
    <t>421102610 - 421103784</t>
  </si>
  <si>
    <t>TraesCS6A02G224100</t>
  </si>
  <si>
    <t>421225954 - 421227054</t>
  </si>
  <si>
    <t>TraesCS6A02G224200</t>
  </si>
  <si>
    <t>421367785 - 421368746</t>
  </si>
  <si>
    <t>TraesCS6A02G224300</t>
  </si>
  <si>
    <t>421463672 - 421464869</t>
  </si>
  <si>
    <t>TraesCS6A02G224400</t>
  </si>
  <si>
    <t>chr6B</t>
  </si>
  <si>
    <t>461393684 - 461394831</t>
  </si>
  <si>
    <t>TraesCS6B02G257000</t>
  </si>
  <si>
    <t>461847168 - 461848374</t>
  </si>
  <si>
    <t>TraesCS6B02G257100</t>
  </si>
  <si>
    <t>461902086 - 461903840</t>
  </si>
  <si>
    <t>TraesCS6B02G257200</t>
  </si>
  <si>
    <t>461960725 - 461961997</t>
  </si>
  <si>
    <t>TraesCS6B02G257300</t>
  </si>
  <si>
    <t>462024535 - 462031918</t>
  </si>
  <si>
    <t>TraesCS6B02G257400</t>
  </si>
  <si>
    <t>Hexosyltransferase</t>
  </si>
  <si>
    <t>chr6D</t>
  </si>
  <si>
    <t>134279395 - 134280285</t>
  </si>
  <si>
    <t>TraesCS6D02G157600</t>
  </si>
  <si>
    <t>TMV response-related protein</t>
  </si>
  <si>
    <t>134283675 - 134284527</t>
  </si>
  <si>
    <t>TraesCS6D02G157700</t>
  </si>
  <si>
    <t>TMV response protein</t>
  </si>
  <si>
    <t>134289776 - 134290733</t>
  </si>
  <si>
    <t>TraesCS6D02G157721</t>
  </si>
  <si>
    <t>134290952 - 134291948</t>
  </si>
  <si>
    <t>TraesCS6D02G157723</t>
  </si>
  <si>
    <t>134335550 - 134337568</t>
  </si>
  <si>
    <t>TraesCS6D02G157800</t>
  </si>
  <si>
    <t>134586112 - 134588583</t>
  </si>
  <si>
    <t>TraesCS6D02G157900</t>
  </si>
  <si>
    <t>134676522 - 134677098</t>
  </si>
  <si>
    <t>TraesCS6D02G158000</t>
  </si>
  <si>
    <t>134682612 - 134683417</t>
  </si>
  <si>
    <t>TraesCS6D02G158100</t>
  </si>
  <si>
    <t>134688866 - 134689720</t>
  </si>
  <si>
    <t>TraesCS6D02G158200</t>
  </si>
  <si>
    <t>134694627 - 134700283</t>
  </si>
  <si>
    <t>TraesCS6D02G158220</t>
  </si>
  <si>
    <t>134740206 - 134742719</t>
  </si>
  <si>
    <t>TraesCS6D02G158300</t>
  </si>
  <si>
    <t>135039465 - 135041947</t>
  </si>
  <si>
    <t>TraesCS6D02G158400</t>
  </si>
  <si>
    <t>chr7D</t>
  </si>
  <si>
    <t>47401926 - 47403465</t>
  </si>
  <si>
    <t>TraesCS7D02G080200</t>
  </si>
  <si>
    <t>47412061 - 47424490</t>
  </si>
  <si>
    <t>TraesCS7D02G080300</t>
  </si>
  <si>
    <t>Pleiotropic drug resistance ABC transporter (LR34)</t>
  </si>
  <si>
    <t>47448133 - 47450294</t>
  </si>
  <si>
    <t>TraesCS7D02G080400</t>
  </si>
  <si>
    <t>47453910 - 47456216</t>
  </si>
  <si>
    <t>TraesCS7D02G080500</t>
  </si>
  <si>
    <t>47457549 - 47459790</t>
  </si>
  <si>
    <t>TraesCS7D02G080600</t>
  </si>
  <si>
    <t>47481730 - 47483644</t>
  </si>
  <si>
    <t>TraesCS7D02G080700</t>
  </si>
  <si>
    <t>133611207 - 133612438</t>
  </si>
  <si>
    <t>TraesCS7D02G180400</t>
  </si>
  <si>
    <t>Protein EXORDIUM-like 1</t>
  </si>
  <si>
    <t>133664609 - 133665887</t>
  </si>
  <si>
    <t>TraesCS7D02G180500</t>
  </si>
  <si>
    <t>133827123 - 133828490</t>
  </si>
  <si>
    <t>TraesCS7D02G180600</t>
  </si>
  <si>
    <t>134101112 - 134103244</t>
  </si>
  <si>
    <t>TraesCS7D02G180700</t>
  </si>
  <si>
    <t>134174366 - 134178902</t>
  </si>
  <si>
    <t>TraesCS7D02G180800</t>
  </si>
  <si>
    <t>RNA-binding protein</t>
  </si>
  <si>
    <t>504827398 - 504836336</t>
  </si>
  <si>
    <t>TraesCS7D02G389800</t>
  </si>
  <si>
    <t>J-type co-chaperone jac1, mitochondrial</t>
  </si>
  <si>
    <t>505129385 - 505140577</t>
  </si>
  <si>
    <t>TraesCS7D02G389900</t>
  </si>
  <si>
    <t>Processing peptidase</t>
  </si>
  <si>
    <t>505142684 - 505143463</t>
  </si>
  <si>
    <t>TraesCS7D02G390000</t>
  </si>
  <si>
    <t>505328716 - 505329679</t>
  </si>
  <si>
    <t>TraesCS7D02G390100</t>
  </si>
  <si>
    <t>505588830 - 505589780</t>
  </si>
  <si>
    <t>TraesCS7D02G390200</t>
  </si>
  <si>
    <t>615903172 - 615907295</t>
  </si>
  <si>
    <t>TraesCS7D02G515800</t>
  </si>
  <si>
    <t>magnesium transporter NIPA (DUF803)</t>
  </si>
  <si>
    <t>615910744 - 615911061</t>
  </si>
  <si>
    <t>TraesCS7D02G515900</t>
  </si>
  <si>
    <t>615932558 - 615935127</t>
  </si>
  <si>
    <t>TraesCS7D02G516000</t>
  </si>
  <si>
    <t>dentin sialophosphoprotein</t>
  </si>
  <si>
    <t>615941997 - 615943479</t>
  </si>
  <si>
    <t>TraesCS7D02G516100</t>
  </si>
  <si>
    <t>Eukaryotic aspartyl protease family protein</t>
  </si>
  <si>
    <t>615946385 - 615947703</t>
  </si>
  <si>
    <t>TraesCS7D02G516200</t>
  </si>
  <si>
    <t>1-aminocyclopropane-1-carboxylate oxidase 1</t>
  </si>
  <si>
    <t>616007967 - 616009812</t>
  </si>
  <si>
    <t>TraesCS7D02G516400</t>
  </si>
  <si>
    <t>616035254 - 616041322</t>
  </si>
  <si>
    <t>TraesCS7D02G516500</t>
  </si>
  <si>
    <t>DUF668 family protein</t>
  </si>
  <si>
    <t>616055511 - 616056616</t>
  </si>
  <si>
    <t>TraesCS7D02G516600</t>
  </si>
  <si>
    <t>Chaperone protein dnaJ</t>
  </si>
  <si>
    <t>616068179 - 616068602</t>
  </si>
  <si>
    <t>TraesCS7D02G516700</t>
  </si>
  <si>
    <t>616103080 - 616103916</t>
  </si>
  <si>
    <t>TraesCS7D02G516800</t>
  </si>
  <si>
    <t>616134204 - 616135121</t>
  </si>
  <si>
    <t>TraesCS7D02G516900</t>
  </si>
  <si>
    <t>chrUn</t>
  </si>
  <si>
    <t>NA</t>
  </si>
  <si>
    <t>12440697 - 12445432</t>
  </si>
  <si>
    <t>TraesCSU02G008700</t>
  </si>
  <si>
    <t>12449509 - 12451486</t>
  </si>
  <si>
    <t>TraesCSU02G008800</t>
  </si>
  <si>
    <t>12461839 - 12463674</t>
  </si>
  <si>
    <t>TraesCSU02G008900</t>
  </si>
  <si>
    <t>12467630 - 12469313</t>
  </si>
  <si>
    <t>TraesCSU02G009000</t>
  </si>
  <si>
    <t>12471729 - 12473637</t>
  </si>
  <si>
    <t>TraesCSU02G009100</t>
  </si>
  <si>
    <t>12590394 - 12594586</t>
  </si>
  <si>
    <t>TraesCSU02G009200</t>
  </si>
  <si>
    <t>60 kDa chaperonin</t>
  </si>
  <si>
    <t>12611838 - 12631805</t>
  </si>
  <si>
    <t>TraesCSU02G009300</t>
  </si>
  <si>
    <t>Wall-associated receptor kinase-like protein</t>
  </si>
  <si>
    <t>12635251 - 12637118</t>
  </si>
  <si>
    <t>TraesCSU02G009400</t>
  </si>
  <si>
    <t>Maximum gene density</t>
  </si>
  <si>
    <t>Maximum gene consecutiveness</t>
  </si>
  <si>
    <t>Cluster with similar gene within salt-responsive gene cluster (Zhang et al., 2016)</t>
  </si>
  <si>
    <t>Gene description</t>
  </si>
  <si>
    <r>
      <t>Alexandre Perochon</t>
    </r>
    <r>
      <rPr>
        <vertAlign val="superscript"/>
        <sz val="11"/>
        <color theme="1"/>
        <rFont val="Times New Roman"/>
        <family val="1"/>
      </rPr>
      <t>1,+</t>
    </r>
    <r>
      <rPr>
        <sz val="11"/>
        <color theme="1"/>
        <rFont val="Times New Roman"/>
        <family val="1"/>
      </rPr>
      <t>, Harriet R. Benbow</t>
    </r>
    <r>
      <rPr>
        <vertAlign val="superscript"/>
        <sz val="11"/>
        <color theme="1"/>
        <rFont val="Times New Roman"/>
        <family val="1"/>
      </rPr>
      <t>1,+</t>
    </r>
    <r>
      <rPr>
        <sz val="11"/>
        <color theme="1"/>
        <rFont val="Times New Roman"/>
        <family val="1"/>
      </rPr>
      <t>, Katarzyna Ślęczka-Brady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Keshav B. Malla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and Fiona M. Doohan</t>
    </r>
    <r>
      <rPr>
        <vertAlign val="superscript"/>
        <sz val="11"/>
        <color theme="1"/>
        <rFont val="Times New Roman"/>
        <family val="1"/>
      </rPr>
      <t>1,*</t>
    </r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UCD School of Biology and Environmental Science and Earth Institute, College of Science, University College Dublin, Belfield, Dublin 4, Ireland</t>
    </r>
  </si>
  <si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These authors contributed equally to this work</t>
    </r>
  </si>
  <si>
    <r>
      <t xml:space="preserve">Analysis of the chromosomal clustering of </t>
    </r>
    <r>
      <rPr>
        <b/>
        <i/>
        <sz val="14"/>
        <color theme="1"/>
        <rFont val="Times New Roman"/>
        <family val="1"/>
      </rPr>
      <t>Fusarium</t>
    </r>
    <r>
      <rPr>
        <b/>
        <sz val="14"/>
        <color theme="1"/>
        <rFont val="Times New Roman"/>
        <family val="1"/>
      </rPr>
      <t>-responsive wheat genes uncovers new players in the defence against head blight disease</t>
    </r>
  </si>
  <si>
    <r>
      <rPr>
        <b/>
        <i/>
        <sz val="11"/>
        <rFont val="Times New Roman"/>
        <family val="1"/>
      </rPr>
      <t>Fusarium</t>
    </r>
    <r>
      <rPr>
        <b/>
        <sz val="11"/>
        <rFont val="Times New Roman"/>
        <family val="1"/>
      </rPr>
      <t>-responsive</t>
    </r>
  </si>
  <si>
    <r>
      <t xml:space="preserve">Table S1. </t>
    </r>
    <r>
      <rPr>
        <sz val="12"/>
        <rFont val="Times New Roman"/>
        <family val="1"/>
      </rPr>
      <t xml:space="preserve">Details of </t>
    </r>
    <r>
      <rPr>
        <i/>
        <sz val="12"/>
        <rFont val="Times New Roman"/>
        <family val="1"/>
      </rPr>
      <t>Fusarium</t>
    </r>
    <r>
      <rPr>
        <sz val="12"/>
        <rFont val="Times New Roman"/>
        <family val="1"/>
      </rPr>
      <t>-responsive gene clusters</t>
    </r>
    <r>
      <rPr>
        <b/>
        <sz val="12"/>
        <rFont val="Times New Roman"/>
        <family val="1"/>
      </rPr>
      <t>.</t>
    </r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vertAlign val="superscript"/>
      <sz val="11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i/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7">
    <xf numFmtId="0" fontId="0" fillId="0" borderId="0" xfId="0"/>
    <xf numFmtId="0" fontId="4" fillId="0" borderId="0" xfId="0" applyFont="1"/>
    <xf numFmtId="0" fontId="0" fillId="2" borderId="0" xfId="0" applyFill="1"/>
    <xf numFmtId="0" fontId="2" fillId="2" borderId="0" xfId="0" applyFont="1" applyFill="1"/>
    <xf numFmtId="0" fontId="5" fillId="2" borderId="0" xfId="0" applyFont="1" applyFill="1" applyAlignment="1">
      <alignment horizontal="left"/>
    </xf>
    <xf numFmtId="0" fontId="5" fillId="2" borderId="0" xfId="0" applyFont="1" applyFill="1"/>
    <xf numFmtId="0" fontId="4" fillId="2" borderId="0" xfId="0" applyFont="1" applyFill="1"/>
    <xf numFmtId="0" fontId="6" fillId="3" borderId="2" xfId="0" applyFont="1" applyFill="1" applyBorder="1" applyAlignment="1">
      <alignment horizontal="left"/>
    </xf>
    <xf numFmtId="0" fontId="6" fillId="3" borderId="1" xfId="0" applyFont="1" applyFill="1" applyBorder="1" applyAlignment="1">
      <alignment horizontal="left"/>
    </xf>
    <xf numFmtId="0" fontId="3" fillId="3" borderId="1" xfId="0" applyFont="1" applyFill="1" applyBorder="1"/>
    <xf numFmtId="0" fontId="6" fillId="3" borderId="3" xfId="0" applyFont="1" applyFill="1" applyBorder="1"/>
    <xf numFmtId="0" fontId="4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1" fontId="5" fillId="0" borderId="1" xfId="0" applyNumberFormat="1" applyFont="1" applyBorder="1" applyAlignment="1">
      <alignment horizontal="left"/>
    </xf>
    <xf numFmtId="0" fontId="5" fillId="4" borderId="1" xfId="0" applyFont="1" applyFill="1" applyBorder="1" applyAlignment="1">
      <alignment horizontal="left"/>
    </xf>
    <xf numFmtId="0" fontId="5" fillId="0" borderId="3" xfId="0" applyFont="1" applyBorder="1"/>
    <xf numFmtId="9" fontId="4" fillId="0" borderId="0" xfId="1" applyFont="1"/>
    <xf numFmtId="0" fontId="5" fillId="0" borderId="4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1" fontId="5" fillId="0" borderId="0" xfId="0" applyNumberFormat="1" applyFont="1" applyBorder="1" applyAlignment="1">
      <alignment horizontal="left"/>
    </xf>
    <xf numFmtId="0" fontId="5" fillId="5" borderId="0" xfId="0" applyFont="1" applyFill="1" applyBorder="1" applyAlignment="1">
      <alignment horizontal="left"/>
    </xf>
    <xf numFmtId="0" fontId="5" fillId="0" borderId="5" xfId="0" applyFont="1" applyBorder="1"/>
    <xf numFmtId="0" fontId="5" fillId="4" borderId="0" xfId="0" applyFont="1" applyFill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1" fontId="5" fillId="0" borderId="7" xfId="0" applyNumberFormat="1" applyFont="1" applyBorder="1" applyAlignment="1">
      <alignment horizontal="left"/>
    </xf>
    <xf numFmtId="0" fontId="5" fillId="4" borderId="7" xfId="0" applyFont="1" applyFill="1" applyBorder="1" applyAlignment="1">
      <alignment horizontal="left"/>
    </xf>
    <xf numFmtId="0" fontId="5" fillId="0" borderId="8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5" fillId="0" borderId="8" xfId="0" applyFont="1" applyBorder="1"/>
    <xf numFmtId="0" fontId="5" fillId="0" borderId="0" xfId="0" applyFont="1" applyAlignment="1">
      <alignment horizontal="left"/>
    </xf>
    <xf numFmtId="0" fontId="5" fillId="0" borderId="0" xfId="0" applyFont="1"/>
    <xf numFmtId="0" fontId="8" fillId="2" borderId="0" xfId="0" applyFont="1" applyFill="1" applyAlignment="1">
      <alignment horizontal="left"/>
    </xf>
    <xf numFmtId="0" fontId="4" fillId="2" borderId="0" xfId="0" quotePrefix="1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68D97-62D8-46BB-BE98-53A7F8E0D7A5}">
  <dimension ref="A1:R13"/>
  <sheetViews>
    <sheetView tabSelected="1" workbookViewId="0">
      <selection activeCell="F25" sqref="F25"/>
    </sheetView>
  </sheetViews>
  <sheetFormatPr defaultRowHeight="14.4" x14ac:dyDescent="0.3"/>
  <sheetData>
    <row r="1" spans="1:18" ht="17.399999999999999" x14ac:dyDescent="0.3">
      <c r="A1" s="3" t="s">
        <v>90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3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ht="18" x14ac:dyDescent="0.35">
      <c r="A4" s="3" t="s">
        <v>906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</row>
    <row r="5" spans="1:18" x14ac:dyDescent="0.3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</row>
    <row r="6" spans="1:18" ht="17.399999999999999" x14ac:dyDescent="0.3">
      <c r="A6" s="6" t="s">
        <v>903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</row>
    <row r="7" spans="1:18" x14ac:dyDescent="0.3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</row>
    <row r="8" spans="1:18" ht="17.399999999999999" x14ac:dyDescent="0.3">
      <c r="A8" s="6" t="s">
        <v>904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</row>
    <row r="9" spans="1:18" x14ac:dyDescent="0.3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</row>
    <row r="10" spans="1:18" x14ac:dyDescent="0.3">
      <c r="A10" s="6" t="s">
        <v>0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</row>
    <row r="11" spans="1:18" x14ac:dyDescent="0.3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</row>
    <row r="12" spans="1:18" ht="17.399999999999999" x14ac:dyDescent="0.3">
      <c r="A12" s="36" t="s">
        <v>905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</row>
    <row r="13" spans="1:18" x14ac:dyDescent="0.3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B3B07-030A-4E42-A6A4-DFF5B5AEB978}">
  <dimension ref="A1:M367"/>
  <sheetViews>
    <sheetView zoomScale="110" zoomScaleNormal="110" workbookViewId="0">
      <selection activeCell="C31" sqref="C31"/>
    </sheetView>
  </sheetViews>
  <sheetFormatPr defaultRowHeight="13.8" x14ac:dyDescent="0.25"/>
  <cols>
    <col min="1" max="1" width="10.6640625" style="33" customWidth="1"/>
    <col min="2" max="2" width="12.77734375" style="34" customWidth="1"/>
    <col min="3" max="3" width="42.88671875" style="34" customWidth="1"/>
    <col min="4" max="4" width="18.77734375" style="34" customWidth="1"/>
    <col min="5" max="5" width="23.21875" style="34" bestFit="1" customWidth="1"/>
    <col min="6" max="6" width="22.33203125" style="34" bestFit="1" customWidth="1"/>
    <col min="7" max="7" width="73.44140625" style="34" bestFit="1" customWidth="1"/>
    <col min="8" max="8" width="19.5546875" style="34" bestFit="1" customWidth="1"/>
    <col min="9" max="9" width="21.33203125" style="34" bestFit="1" customWidth="1"/>
    <col min="10" max="10" width="28.77734375" style="34" bestFit="1" customWidth="1"/>
    <col min="11" max="11" width="71" style="34" bestFit="1" customWidth="1"/>
    <col min="12" max="12" width="35.77734375" style="1" customWidth="1"/>
    <col min="13" max="13" width="18.77734375" style="1" customWidth="1"/>
    <col min="14" max="16" width="8.88671875" style="1"/>
    <col min="17" max="17" width="5.77734375" style="1" customWidth="1"/>
    <col min="18" max="18" width="5.44140625" style="1" customWidth="1"/>
    <col min="19" max="19" width="5" style="1" customWidth="1"/>
    <col min="20" max="20" width="5.5546875" style="1" customWidth="1"/>
    <col min="21" max="21" width="5" style="1" customWidth="1"/>
    <col min="22" max="16384" width="8.88671875" style="1"/>
  </cols>
  <sheetData>
    <row r="1" spans="1:13" s="6" customFormat="1" ht="15.6" x14ac:dyDescent="0.3">
      <c r="A1" s="35" t="s">
        <v>908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3" s="6" customFormat="1" x14ac:dyDescent="0.25">
      <c r="A2" s="4"/>
      <c r="B2" s="5"/>
      <c r="C2" s="5"/>
      <c r="D2" s="5"/>
      <c r="E2" s="5"/>
      <c r="F2" s="5"/>
      <c r="G2" s="5"/>
      <c r="H2" s="5"/>
      <c r="I2" s="5"/>
      <c r="J2" s="5"/>
      <c r="K2" s="5"/>
    </row>
    <row r="3" spans="1:13" ht="14.4" x14ac:dyDescent="0.3">
      <c r="A3" s="7" t="s">
        <v>1</v>
      </c>
      <c r="B3" s="8" t="s">
        <v>2</v>
      </c>
      <c r="C3" s="8" t="s">
        <v>3</v>
      </c>
      <c r="D3" s="8" t="s">
        <v>4</v>
      </c>
      <c r="E3" s="9" t="s">
        <v>5</v>
      </c>
      <c r="F3" s="8" t="s">
        <v>6</v>
      </c>
      <c r="G3" s="8" t="s">
        <v>902</v>
      </c>
      <c r="H3" s="8" t="s">
        <v>907</v>
      </c>
      <c r="I3" s="8" t="s">
        <v>899</v>
      </c>
      <c r="J3" s="8" t="s">
        <v>900</v>
      </c>
      <c r="K3" s="10" t="s">
        <v>901</v>
      </c>
      <c r="L3" s="11"/>
    </row>
    <row r="4" spans="1:13" x14ac:dyDescent="0.25">
      <c r="A4" s="12">
        <v>1</v>
      </c>
      <c r="B4" s="13" t="s">
        <v>7</v>
      </c>
      <c r="C4" s="13" t="s">
        <v>8</v>
      </c>
      <c r="D4" s="14">
        <v>942.22699999999998</v>
      </c>
      <c r="E4" s="13" t="s">
        <v>9</v>
      </c>
      <c r="F4" s="13" t="s">
        <v>10</v>
      </c>
      <c r="G4" s="13" t="s">
        <v>11</v>
      </c>
      <c r="H4" s="15" t="s">
        <v>12</v>
      </c>
      <c r="I4" s="13">
        <v>0.8</v>
      </c>
      <c r="J4" s="13">
        <v>6</v>
      </c>
      <c r="K4" s="16" t="s">
        <v>12</v>
      </c>
      <c r="M4" s="17"/>
    </row>
    <row r="5" spans="1:13" x14ac:dyDescent="0.25">
      <c r="A5" s="18"/>
      <c r="B5" s="19"/>
      <c r="C5" s="19"/>
      <c r="D5" s="20"/>
      <c r="E5" s="19" t="s">
        <v>13</v>
      </c>
      <c r="F5" s="19" t="s">
        <v>14</v>
      </c>
      <c r="G5" s="19" t="s">
        <v>15</v>
      </c>
      <c r="H5" s="21" t="s">
        <v>16</v>
      </c>
      <c r="I5" s="19"/>
      <c r="J5" s="19"/>
      <c r="K5" s="22"/>
    </row>
    <row r="6" spans="1:13" x14ac:dyDescent="0.25">
      <c r="A6" s="18"/>
      <c r="B6" s="19"/>
      <c r="C6" s="19"/>
      <c r="D6" s="20"/>
      <c r="E6" s="19" t="s">
        <v>17</v>
      </c>
      <c r="F6" s="19" t="s">
        <v>18</v>
      </c>
      <c r="G6" s="19" t="s">
        <v>19</v>
      </c>
      <c r="H6" s="23" t="s">
        <v>12</v>
      </c>
      <c r="I6" s="19"/>
      <c r="J6" s="19"/>
      <c r="K6" s="24"/>
    </row>
    <row r="7" spans="1:13" x14ac:dyDescent="0.25">
      <c r="A7" s="18"/>
      <c r="B7" s="19"/>
      <c r="C7" s="19"/>
      <c r="D7" s="20"/>
      <c r="E7" s="19" t="s">
        <v>20</v>
      </c>
      <c r="F7" s="19" t="s">
        <v>21</v>
      </c>
      <c r="G7" s="19" t="s">
        <v>19</v>
      </c>
      <c r="H7" s="21" t="s">
        <v>16</v>
      </c>
      <c r="I7" s="19"/>
      <c r="J7" s="19"/>
      <c r="K7" s="24"/>
    </row>
    <row r="8" spans="1:13" x14ac:dyDescent="0.25">
      <c r="A8" s="18"/>
      <c r="B8" s="19"/>
      <c r="C8" s="19"/>
      <c r="D8" s="20"/>
      <c r="E8" s="19" t="s">
        <v>22</v>
      </c>
      <c r="F8" s="19" t="s">
        <v>23</v>
      </c>
      <c r="G8" s="19" t="s">
        <v>19</v>
      </c>
      <c r="H8" s="23" t="s">
        <v>12</v>
      </c>
      <c r="I8" s="19"/>
      <c r="J8" s="19"/>
      <c r="K8" s="24"/>
    </row>
    <row r="9" spans="1:13" x14ac:dyDescent="0.25">
      <c r="A9" s="18"/>
      <c r="B9" s="19"/>
      <c r="C9" s="19"/>
      <c r="D9" s="20"/>
      <c r="E9" s="19" t="s">
        <v>24</v>
      </c>
      <c r="F9" s="19" t="s">
        <v>25</v>
      </c>
      <c r="G9" s="19" t="s">
        <v>19</v>
      </c>
      <c r="H9" s="23" t="s">
        <v>12</v>
      </c>
      <c r="I9" s="19"/>
      <c r="J9" s="19"/>
      <c r="K9" s="24"/>
    </row>
    <row r="10" spans="1:13" x14ac:dyDescent="0.25">
      <c r="A10" s="18"/>
      <c r="B10" s="19"/>
      <c r="C10" s="19"/>
      <c r="D10" s="20"/>
      <c r="E10" s="19" t="s">
        <v>26</v>
      </c>
      <c r="F10" s="19" t="s">
        <v>27</v>
      </c>
      <c r="G10" s="19" t="s">
        <v>19</v>
      </c>
      <c r="H10" s="23" t="s">
        <v>12</v>
      </c>
      <c r="I10" s="19"/>
      <c r="J10" s="19"/>
      <c r="K10" s="24"/>
    </row>
    <row r="11" spans="1:13" x14ac:dyDescent="0.25">
      <c r="A11" s="18"/>
      <c r="B11" s="19"/>
      <c r="C11" s="19"/>
      <c r="D11" s="20"/>
      <c r="E11" s="19" t="s">
        <v>28</v>
      </c>
      <c r="F11" s="19" t="s">
        <v>29</v>
      </c>
      <c r="G11" s="19" t="s">
        <v>19</v>
      </c>
      <c r="H11" s="23" t="s">
        <v>12</v>
      </c>
      <c r="I11" s="19"/>
      <c r="J11" s="19"/>
      <c r="K11" s="24"/>
    </row>
    <row r="12" spans="1:13" x14ac:dyDescent="0.25">
      <c r="A12" s="18"/>
      <c r="B12" s="19"/>
      <c r="C12" s="19"/>
      <c r="D12" s="20"/>
      <c r="E12" s="19" t="s">
        <v>30</v>
      </c>
      <c r="F12" s="19" t="s">
        <v>31</v>
      </c>
      <c r="G12" s="19" t="s">
        <v>19</v>
      </c>
      <c r="H12" s="23" t="s">
        <v>12</v>
      </c>
      <c r="I12" s="19"/>
      <c r="J12" s="19"/>
      <c r="K12" s="24"/>
    </row>
    <row r="13" spans="1:13" x14ac:dyDescent="0.25">
      <c r="A13" s="18"/>
      <c r="B13" s="19"/>
      <c r="C13" s="19"/>
      <c r="D13" s="20"/>
      <c r="E13" s="19" t="s">
        <v>32</v>
      </c>
      <c r="F13" s="19" t="s">
        <v>33</v>
      </c>
      <c r="G13" s="19" t="s">
        <v>19</v>
      </c>
      <c r="H13" s="23" t="s">
        <v>12</v>
      </c>
      <c r="I13" s="19"/>
      <c r="J13" s="19"/>
      <c r="K13" s="24"/>
    </row>
    <row r="14" spans="1:13" x14ac:dyDescent="0.25">
      <c r="A14" s="18"/>
      <c r="B14" s="19"/>
      <c r="C14" s="19"/>
      <c r="D14" s="20"/>
      <c r="E14" s="19" t="s">
        <v>34</v>
      </c>
      <c r="F14" s="19" t="s">
        <v>35</v>
      </c>
      <c r="G14" s="19" t="s">
        <v>19</v>
      </c>
      <c r="H14" s="21" t="s">
        <v>16</v>
      </c>
      <c r="I14" s="19"/>
      <c r="J14" s="19"/>
      <c r="K14" s="24"/>
    </row>
    <row r="15" spans="1:13" x14ac:dyDescent="0.25">
      <c r="A15" s="25"/>
      <c r="B15" s="26"/>
      <c r="C15" s="26"/>
      <c r="D15" s="27"/>
      <c r="E15" s="26" t="s">
        <v>36</v>
      </c>
      <c r="F15" s="26" t="s">
        <v>37</v>
      </c>
      <c r="G15" s="26" t="s">
        <v>38</v>
      </c>
      <c r="H15" s="28" t="s">
        <v>12</v>
      </c>
      <c r="I15" s="26"/>
      <c r="J15" s="26"/>
      <c r="K15" s="29"/>
    </row>
    <row r="16" spans="1:13" x14ac:dyDescent="0.25">
      <c r="A16" s="12">
        <v>2</v>
      </c>
      <c r="B16" s="13" t="s">
        <v>7</v>
      </c>
      <c r="C16" s="13" t="s">
        <v>8</v>
      </c>
      <c r="D16" s="14">
        <v>115.798</v>
      </c>
      <c r="E16" s="13" t="s">
        <v>39</v>
      </c>
      <c r="F16" s="13" t="s">
        <v>40</v>
      </c>
      <c r="G16" s="13" t="s">
        <v>41</v>
      </c>
      <c r="H16" s="15" t="s">
        <v>12</v>
      </c>
      <c r="I16" s="13">
        <v>0.5</v>
      </c>
      <c r="J16" s="13">
        <v>5</v>
      </c>
      <c r="K16" s="30" t="s">
        <v>16</v>
      </c>
      <c r="M16" s="17"/>
    </row>
    <row r="17" spans="1:13" x14ac:dyDescent="0.25">
      <c r="A17" s="18"/>
      <c r="B17" s="19"/>
      <c r="C17" s="19"/>
      <c r="D17" s="20"/>
      <c r="E17" s="19" t="s">
        <v>42</v>
      </c>
      <c r="F17" s="19" t="s">
        <v>43</v>
      </c>
      <c r="G17" s="19" t="s">
        <v>44</v>
      </c>
      <c r="H17" s="23" t="s">
        <v>12</v>
      </c>
      <c r="I17" s="19"/>
      <c r="J17" s="19"/>
      <c r="K17" s="24"/>
    </row>
    <row r="18" spans="1:13" x14ac:dyDescent="0.25">
      <c r="A18" s="18"/>
      <c r="B18" s="19"/>
      <c r="C18" s="19"/>
      <c r="D18" s="20"/>
      <c r="E18" s="19" t="s">
        <v>45</v>
      </c>
      <c r="F18" s="19" t="s">
        <v>46</v>
      </c>
      <c r="G18" s="19" t="s">
        <v>47</v>
      </c>
      <c r="H18" s="23" t="s">
        <v>12</v>
      </c>
      <c r="I18" s="19"/>
      <c r="J18" s="19"/>
      <c r="K18" s="24"/>
    </row>
    <row r="19" spans="1:13" x14ac:dyDescent="0.25">
      <c r="A19" s="18"/>
      <c r="B19" s="19"/>
      <c r="C19" s="19"/>
      <c r="D19" s="20"/>
      <c r="E19" s="19" t="s">
        <v>48</v>
      </c>
      <c r="F19" s="19" t="s">
        <v>49</v>
      </c>
      <c r="G19" s="19" t="s">
        <v>50</v>
      </c>
      <c r="H19" s="23" t="s">
        <v>12</v>
      </c>
      <c r="I19" s="19"/>
      <c r="J19" s="19"/>
      <c r="K19" s="24"/>
    </row>
    <row r="20" spans="1:13" x14ac:dyDescent="0.25">
      <c r="A20" s="25"/>
      <c r="B20" s="26"/>
      <c r="C20" s="26"/>
      <c r="D20" s="27"/>
      <c r="E20" s="26" t="s">
        <v>51</v>
      </c>
      <c r="F20" s="26" t="s">
        <v>52</v>
      </c>
      <c r="G20" s="26" t="s">
        <v>50</v>
      </c>
      <c r="H20" s="28" t="s">
        <v>12</v>
      </c>
      <c r="I20" s="26"/>
      <c r="J20" s="26"/>
      <c r="K20" s="29"/>
    </row>
    <row r="21" spans="1:13" x14ac:dyDescent="0.25">
      <c r="A21" s="12">
        <v>3</v>
      </c>
      <c r="B21" s="13" t="s">
        <v>53</v>
      </c>
      <c r="C21" s="13" t="s">
        <v>54</v>
      </c>
      <c r="D21" s="14">
        <v>142.422</v>
      </c>
      <c r="E21" s="13" t="s">
        <v>55</v>
      </c>
      <c r="F21" s="13" t="s">
        <v>56</v>
      </c>
      <c r="G21" s="13" t="s">
        <v>57</v>
      </c>
      <c r="H21" s="15" t="s">
        <v>12</v>
      </c>
      <c r="I21" s="13">
        <v>0.6</v>
      </c>
      <c r="J21" s="13">
        <v>6</v>
      </c>
      <c r="K21" s="30" t="s">
        <v>16</v>
      </c>
      <c r="M21" s="17"/>
    </row>
    <row r="22" spans="1:13" x14ac:dyDescent="0.25">
      <c r="A22" s="18"/>
      <c r="B22" s="19"/>
      <c r="C22" s="19"/>
      <c r="D22" s="20"/>
      <c r="E22" s="19" t="s">
        <v>58</v>
      </c>
      <c r="F22" s="19" t="s">
        <v>59</v>
      </c>
      <c r="G22" s="19" t="s">
        <v>57</v>
      </c>
      <c r="H22" s="23" t="s">
        <v>12</v>
      </c>
      <c r="I22" s="19"/>
      <c r="J22" s="19"/>
      <c r="K22" s="24"/>
    </row>
    <row r="23" spans="1:13" x14ac:dyDescent="0.25">
      <c r="A23" s="18"/>
      <c r="B23" s="19"/>
      <c r="C23" s="19"/>
      <c r="D23" s="20"/>
      <c r="E23" s="19" t="s">
        <v>60</v>
      </c>
      <c r="F23" s="19" t="s">
        <v>61</v>
      </c>
      <c r="G23" s="19" t="s">
        <v>62</v>
      </c>
      <c r="H23" s="23" t="s">
        <v>12</v>
      </c>
      <c r="I23" s="19"/>
      <c r="J23" s="19"/>
      <c r="K23" s="24"/>
    </row>
    <row r="24" spans="1:13" x14ac:dyDescent="0.25">
      <c r="A24" s="18"/>
      <c r="B24" s="19"/>
      <c r="C24" s="19"/>
      <c r="D24" s="20"/>
      <c r="E24" s="19" t="s">
        <v>63</v>
      </c>
      <c r="F24" s="19" t="s">
        <v>64</v>
      </c>
      <c r="G24" s="19" t="s">
        <v>57</v>
      </c>
      <c r="H24" s="23" t="s">
        <v>12</v>
      </c>
      <c r="I24" s="19"/>
      <c r="J24" s="19"/>
      <c r="K24" s="24"/>
    </row>
    <row r="25" spans="1:13" x14ac:dyDescent="0.25">
      <c r="A25" s="18"/>
      <c r="B25" s="19"/>
      <c r="C25" s="19"/>
      <c r="D25" s="20"/>
      <c r="E25" s="19" t="s">
        <v>65</v>
      </c>
      <c r="F25" s="19" t="s">
        <v>66</v>
      </c>
      <c r="G25" s="19" t="s">
        <v>62</v>
      </c>
      <c r="H25" s="23" t="s">
        <v>12</v>
      </c>
      <c r="I25" s="19"/>
      <c r="J25" s="19"/>
      <c r="K25" s="24"/>
    </row>
    <row r="26" spans="1:13" x14ac:dyDescent="0.25">
      <c r="A26" s="25"/>
      <c r="B26" s="26"/>
      <c r="C26" s="26"/>
      <c r="D26" s="27"/>
      <c r="E26" s="26" t="s">
        <v>67</v>
      </c>
      <c r="F26" s="26" t="s">
        <v>68</v>
      </c>
      <c r="G26" s="26" t="s">
        <v>57</v>
      </c>
      <c r="H26" s="28" t="s">
        <v>12</v>
      </c>
      <c r="I26" s="26"/>
      <c r="J26" s="26"/>
      <c r="K26" s="29"/>
    </row>
    <row r="27" spans="1:13" x14ac:dyDescent="0.25">
      <c r="A27" s="12">
        <v>4</v>
      </c>
      <c r="B27" s="13" t="s">
        <v>69</v>
      </c>
      <c r="C27" s="13" t="s">
        <v>8</v>
      </c>
      <c r="D27" s="14">
        <v>793.10599999999999</v>
      </c>
      <c r="E27" s="13" t="s">
        <v>70</v>
      </c>
      <c r="F27" s="13" t="s">
        <v>71</v>
      </c>
      <c r="G27" s="13" t="s">
        <v>72</v>
      </c>
      <c r="H27" s="15" t="s">
        <v>12</v>
      </c>
      <c r="I27" s="13">
        <v>0.8</v>
      </c>
      <c r="J27" s="13">
        <v>4</v>
      </c>
      <c r="K27" s="30" t="s">
        <v>12</v>
      </c>
      <c r="M27" s="17"/>
    </row>
    <row r="28" spans="1:13" x14ac:dyDescent="0.25">
      <c r="A28" s="18"/>
      <c r="B28" s="19"/>
      <c r="C28" s="19"/>
      <c r="D28" s="20"/>
      <c r="E28" s="19" t="s">
        <v>73</v>
      </c>
      <c r="F28" s="19" t="s">
        <v>74</v>
      </c>
      <c r="G28" s="19" t="s">
        <v>44</v>
      </c>
      <c r="H28" s="21" t="s">
        <v>16</v>
      </c>
      <c r="I28" s="19"/>
      <c r="J28" s="19"/>
      <c r="K28" s="24"/>
    </row>
    <row r="29" spans="1:13" x14ac:dyDescent="0.25">
      <c r="A29" s="18"/>
      <c r="B29" s="19"/>
      <c r="C29" s="19"/>
      <c r="D29" s="20"/>
      <c r="E29" s="19" t="s">
        <v>75</v>
      </c>
      <c r="F29" s="19" t="s">
        <v>76</v>
      </c>
      <c r="G29" s="19" t="s">
        <v>77</v>
      </c>
      <c r="H29" s="21" t="s">
        <v>16</v>
      </c>
      <c r="I29" s="19"/>
      <c r="J29" s="19"/>
      <c r="K29" s="22"/>
    </row>
    <row r="30" spans="1:13" x14ac:dyDescent="0.25">
      <c r="A30" s="18"/>
      <c r="B30" s="19"/>
      <c r="C30" s="19"/>
      <c r="D30" s="20"/>
      <c r="E30" s="19" t="s">
        <v>78</v>
      </c>
      <c r="F30" s="19" t="s">
        <v>79</v>
      </c>
      <c r="G30" s="19" t="s">
        <v>38</v>
      </c>
      <c r="H30" s="23" t="s">
        <v>12</v>
      </c>
      <c r="I30" s="19"/>
      <c r="J30" s="19"/>
      <c r="K30" s="24"/>
    </row>
    <row r="31" spans="1:13" x14ac:dyDescent="0.25">
      <c r="A31" s="18"/>
      <c r="B31" s="19"/>
      <c r="C31" s="19"/>
      <c r="D31" s="20"/>
      <c r="E31" s="19" t="s">
        <v>80</v>
      </c>
      <c r="F31" s="19" t="s">
        <v>81</v>
      </c>
      <c r="G31" s="19" t="s">
        <v>19</v>
      </c>
      <c r="H31" s="23" t="s">
        <v>12</v>
      </c>
      <c r="I31" s="19"/>
      <c r="J31" s="19"/>
      <c r="K31" s="24"/>
    </row>
    <row r="32" spans="1:13" x14ac:dyDescent="0.25">
      <c r="A32" s="18"/>
      <c r="B32" s="19"/>
      <c r="C32" s="19"/>
      <c r="D32" s="20"/>
      <c r="E32" s="19" t="s">
        <v>82</v>
      </c>
      <c r="F32" s="19" t="s">
        <v>83</v>
      </c>
      <c r="G32" s="19" t="s">
        <v>19</v>
      </c>
      <c r="H32" s="23" t="s">
        <v>12</v>
      </c>
      <c r="I32" s="19"/>
      <c r="J32" s="19"/>
      <c r="K32" s="24"/>
    </row>
    <row r="33" spans="1:13" x14ac:dyDescent="0.25">
      <c r="A33" s="18"/>
      <c r="B33" s="19"/>
      <c r="C33" s="19"/>
      <c r="D33" s="20"/>
      <c r="E33" s="19" t="s">
        <v>84</v>
      </c>
      <c r="F33" s="19" t="s">
        <v>85</v>
      </c>
      <c r="G33" s="19" t="s">
        <v>19</v>
      </c>
      <c r="H33" s="21" t="s">
        <v>16</v>
      </c>
      <c r="I33" s="19"/>
      <c r="J33" s="19"/>
      <c r="K33" s="24"/>
    </row>
    <row r="34" spans="1:13" x14ac:dyDescent="0.25">
      <c r="A34" s="18"/>
      <c r="B34" s="19"/>
      <c r="C34" s="19"/>
      <c r="D34" s="20"/>
      <c r="E34" s="19" t="s">
        <v>86</v>
      </c>
      <c r="F34" s="19" t="s">
        <v>87</v>
      </c>
      <c r="G34" s="19" t="s">
        <v>19</v>
      </c>
      <c r="H34" s="23" t="s">
        <v>12</v>
      </c>
      <c r="I34" s="19"/>
      <c r="J34" s="19"/>
      <c r="K34" s="24"/>
    </row>
    <row r="35" spans="1:13" x14ac:dyDescent="0.25">
      <c r="A35" s="18"/>
      <c r="B35" s="19"/>
      <c r="C35" s="19"/>
      <c r="D35" s="20"/>
      <c r="E35" s="19" t="s">
        <v>88</v>
      </c>
      <c r="F35" s="19" t="s">
        <v>89</v>
      </c>
      <c r="G35" s="19" t="s">
        <v>19</v>
      </c>
      <c r="H35" s="23" t="s">
        <v>12</v>
      </c>
      <c r="I35" s="19"/>
      <c r="J35" s="19"/>
      <c r="K35" s="24"/>
    </row>
    <row r="36" spans="1:13" x14ac:dyDescent="0.25">
      <c r="A36" s="18"/>
      <c r="B36" s="19"/>
      <c r="C36" s="19"/>
      <c r="D36" s="20"/>
      <c r="E36" s="19" t="s">
        <v>90</v>
      </c>
      <c r="F36" s="19" t="s">
        <v>91</v>
      </c>
      <c r="G36" s="19" t="s">
        <v>19</v>
      </c>
      <c r="H36" s="23" t="s">
        <v>12</v>
      </c>
      <c r="I36" s="19"/>
      <c r="J36" s="19"/>
      <c r="K36" s="24"/>
    </row>
    <row r="37" spans="1:13" x14ac:dyDescent="0.25">
      <c r="A37" s="18"/>
      <c r="B37" s="19"/>
      <c r="C37" s="19"/>
      <c r="D37" s="20"/>
      <c r="E37" s="19" t="s">
        <v>92</v>
      </c>
      <c r="F37" s="19" t="s">
        <v>93</v>
      </c>
      <c r="G37" s="19" t="s">
        <v>19</v>
      </c>
      <c r="H37" s="23" t="s">
        <v>12</v>
      </c>
      <c r="I37" s="19"/>
      <c r="J37" s="19"/>
      <c r="K37" s="24"/>
    </row>
    <row r="38" spans="1:13" x14ac:dyDescent="0.25">
      <c r="A38" s="18"/>
      <c r="B38" s="19"/>
      <c r="C38" s="19"/>
      <c r="D38" s="20"/>
      <c r="E38" s="19" t="s">
        <v>94</v>
      </c>
      <c r="F38" s="19" t="s">
        <v>95</v>
      </c>
      <c r="G38" s="19" t="s">
        <v>96</v>
      </c>
      <c r="H38" s="21" t="s">
        <v>16</v>
      </c>
      <c r="I38" s="19"/>
      <c r="J38" s="19"/>
      <c r="K38" s="24"/>
    </row>
    <row r="39" spans="1:13" x14ac:dyDescent="0.25">
      <c r="A39" s="18"/>
      <c r="B39" s="19"/>
      <c r="C39" s="19"/>
      <c r="D39" s="20"/>
      <c r="E39" s="19" t="s">
        <v>97</v>
      </c>
      <c r="F39" s="19" t="s">
        <v>98</v>
      </c>
      <c r="G39" s="19" t="s">
        <v>19</v>
      </c>
      <c r="H39" s="23" t="s">
        <v>12</v>
      </c>
      <c r="I39" s="19"/>
      <c r="J39" s="19"/>
      <c r="K39" s="24"/>
    </row>
    <row r="40" spans="1:13" x14ac:dyDescent="0.25">
      <c r="A40" s="18"/>
      <c r="B40" s="19"/>
      <c r="C40" s="19"/>
      <c r="D40" s="20"/>
      <c r="E40" s="19" t="s">
        <v>99</v>
      </c>
      <c r="F40" s="19" t="s">
        <v>100</v>
      </c>
      <c r="G40" s="19" t="s">
        <v>19</v>
      </c>
      <c r="H40" s="21" t="s">
        <v>16</v>
      </c>
      <c r="I40" s="19"/>
      <c r="J40" s="19"/>
      <c r="K40" s="24"/>
    </row>
    <row r="41" spans="1:13" x14ac:dyDescent="0.25">
      <c r="A41" s="18"/>
      <c r="B41" s="19"/>
      <c r="C41" s="19"/>
      <c r="D41" s="20"/>
      <c r="E41" s="19" t="s">
        <v>101</v>
      </c>
      <c r="F41" s="19" t="s">
        <v>102</v>
      </c>
      <c r="G41" s="19" t="s">
        <v>103</v>
      </c>
      <c r="H41" s="21" t="s">
        <v>16</v>
      </c>
      <c r="I41" s="19"/>
      <c r="J41" s="19"/>
      <c r="K41" s="24"/>
    </row>
    <row r="42" spans="1:13" x14ac:dyDescent="0.25">
      <c r="A42" s="25"/>
      <c r="B42" s="26"/>
      <c r="C42" s="26"/>
      <c r="D42" s="27"/>
      <c r="E42" s="26" t="s">
        <v>104</v>
      </c>
      <c r="F42" s="26" t="s">
        <v>105</v>
      </c>
      <c r="G42" s="26" t="s">
        <v>106</v>
      </c>
      <c r="H42" s="28" t="s">
        <v>12</v>
      </c>
      <c r="I42" s="26"/>
      <c r="J42" s="26"/>
      <c r="K42" s="29"/>
    </row>
    <row r="43" spans="1:13" x14ac:dyDescent="0.25">
      <c r="A43" s="12">
        <v>5</v>
      </c>
      <c r="B43" s="13" t="s">
        <v>69</v>
      </c>
      <c r="C43" s="13" t="s">
        <v>54</v>
      </c>
      <c r="D43" s="14">
        <v>484.22199999999998</v>
      </c>
      <c r="E43" s="13" t="s">
        <v>107</v>
      </c>
      <c r="F43" s="13" t="s">
        <v>108</v>
      </c>
      <c r="G43" s="13" t="s">
        <v>109</v>
      </c>
      <c r="H43" s="15" t="s">
        <v>12</v>
      </c>
      <c r="I43" s="13">
        <v>0.6</v>
      </c>
      <c r="J43" s="13">
        <v>6</v>
      </c>
      <c r="K43" s="30" t="s">
        <v>12</v>
      </c>
      <c r="M43" s="17"/>
    </row>
    <row r="44" spans="1:13" x14ac:dyDescent="0.25">
      <c r="A44" s="18"/>
      <c r="B44" s="19"/>
      <c r="C44" s="19"/>
      <c r="D44" s="20"/>
      <c r="E44" s="19" t="s">
        <v>110</v>
      </c>
      <c r="F44" s="19" t="s">
        <v>111</v>
      </c>
      <c r="G44" s="19" t="s">
        <v>109</v>
      </c>
      <c r="H44" s="23" t="s">
        <v>12</v>
      </c>
      <c r="I44" s="19"/>
      <c r="J44" s="19"/>
      <c r="K44" s="24"/>
    </row>
    <row r="45" spans="1:13" x14ac:dyDescent="0.25">
      <c r="A45" s="18"/>
      <c r="B45" s="19"/>
      <c r="C45" s="19"/>
      <c r="D45" s="20"/>
      <c r="E45" s="19" t="s">
        <v>112</v>
      </c>
      <c r="F45" s="19" t="s">
        <v>113</v>
      </c>
      <c r="G45" s="19" t="s">
        <v>109</v>
      </c>
      <c r="H45" s="23" t="s">
        <v>12</v>
      </c>
      <c r="I45" s="19"/>
      <c r="J45" s="19"/>
      <c r="K45" s="24"/>
    </row>
    <row r="46" spans="1:13" x14ac:dyDescent="0.25">
      <c r="A46" s="18"/>
      <c r="B46" s="19"/>
      <c r="C46" s="19"/>
      <c r="D46" s="20"/>
      <c r="E46" s="19" t="s">
        <v>114</v>
      </c>
      <c r="F46" s="19" t="s">
        <v>115</v>
      </c>
      <c r="G46" s="19" t="s">
        <v>109</v>
      </c>
      <c r="H46" s="23" t="s">
        <v>12</v>
      </c>
      <c r="I46" s="19"/>
      <c r="J46" s="19"/>
      <c r="K46" s="24"/>
    </row>
    <row r="47" spans="1:13" x14ac:dyDescent="0.25">
      <c r="A47" s="18"/>
      <c r="B47" s="19"/>
      <c r="C47" s="19"/>
      <c r="D47" s="20"/>
      <c r="E47" s="19" t="s">
        <v>116</v>
      </c>
      <c r="F47" s="19" t="s">
        <v>117</v>
      </c>
      <c r="G47" s="19" t="s">
        <v>109</v>
      </c>
      <c r="H47" s="23" t="s">
        <v>12</v>
      </c>
      <c r="I47" s="19"/>
      <c r="J47" s="19"/>
      <c r="K47" s="24"/>
    </row>
    <row r="48" spans="1:13" x14ac:dyDescent="0.25">
      <c r="A48" s="25"/>
      <c r="B48" s="26"/>
      <c r="C48" s="26"/>
      <c r="D48" s="27"/>
      <c r="E48" s="26" t="s">
        <v>118</v>
      </c>
      <c r="F48" s="26" t="s">
        <v>119</v>
      </c>
      <c r="G48" s="26" t="s">
        <v>109</v>
      </c>
      <c r="H48" s="28" t="s">
        <v>12</v>
      </c>
      <c r="I48" s="26"/>
      <c r="J48" s="26"/>
      <c r="K48" s="29"/>
    </row>
    <row r="49" spans="1:13" x14ac:dyDescent="0.25">
      <c r="A49" s="12">
        <v>6</v>
      </c>
      <c r="B49" s="13" t="s">
        <v>69</v>
      </c>
      <c r="C49" s="13" t="s">
        <v>54</v>
      </c>
      <c r="D49" s="14">
        <v>114.12</v>
      </c>
      <c r="E49" s="13" t="s">
        <v>120</v>
      </c>
      <c r="F49" s="13" t="s">
        <v>121</v>
      </c>
      <c r="G49" s="13" t="s">
        <v>62</v>
      </c>
      <c r="H49" s="15" t="s">
        <v>12</v>
      </c>
      <c r="I49" s="13">
        <v>0.8</v>
      </c>
      <c r="J49" s="13">
        <v>6</v>
      </c>
      <c r="K49" s="30" t="s">
        <v>16</v>
      </c>
      <c r="M49" s="17"/>
    </row>
    <row r="50" spans="1:13" x14ac:dyDescent="0.25">
      <c r="A50" s="18"/>
      <c r="B50" s="19"/>
      <c r="C50" s="19"/>
      <c r="D50" s="20"/>
      <c r="E50" s="19" t="s">
        <v>122</v>
      </c>
      <c r="F50" s="19" t="s">
        <v>123</v>
      </c>
      <c r="G50" s="19" t="s">
        <v>57</v>
      </c>
      <c r="H50" s="23" t="s">
        <v>12</v>
      </c>
      <c r="I50" s="19"/>
      <c r="J50" s="19"/>
      <c r="K50" s="24"/>
    </row>
    <row r="51" spans="1:13" x14ac:dyDescent="0.25">
      <c r="A51" s="18"/>
      <c r="B51" s="19"/>
      <c r="C51" s="19"/>
      <c r="D51" s="20"/>
      <c r="E51" s="19" t="s">
        <v>124</v>
      </c>
      <c r="F51" s="19" t="s">
        <v>125</v>
      </c>
      <c r="G51" s="19" t="s">
        <v>57</v>
      </c>
      <c r="H51" s="23" t="s">
        <v>12</v>
      </c>
      <c r="I51" s="19"/>
      <c r="J51" s="19"/>
      <c r="K51" s="24"/>
    </row>
    <row r="52" spans="1:13" x14ac:dyDescent="0.25">
      <c r="A52" s="18"/>
      <c r="B52" s="19"/>
      <c r="C52" s="19"/>
      <c r="D52" s="20"/>
      <c r="E52" s="19" t="s">
        <v>126</v>
      </c>
      <c r="F52" s="19" t="s">
        <v>127</v>
      </c>
      <c r="G52" s="19" t="s">
        <v>57</v>
      </c>
      <c r="H52" s="23" t="s">
        <v>12</v>
      </c>
      <c r="I52" s="19"/>
      <c r="J52" s="19"/>
      <c r="K52" s="24"/>
    </row>
    <row r="53" spans="1:13" x14ac:dyDescent="0.25">
      <c r="A53" s="18"/>
      <c r="B53" s="19"/>
      <c r="C53" s="19"/>
      <c r="D53" s="20"/>
      <c r="E53" s="19" t="s">
        <v>128</v>
      </c>
      <c r="F53" s="19" t="s">
        <v>129</v>
      </c>
      <c r="G53" s="19" t="s">
        <v>130</v>
      </c>
      <c r="H53" s="23" t="s">
        <v>12</v>
      </c>
      <c r="I53" s="19"/>
      <c r="J53" s="19"/>
      <c r="K53" s="24"/>
    </row>
    <row r="54" spans="1:13" x14ac:dyDescent="0.25">
      <c r="A54" s="18"/>
      <c r="B54" s="19"/>
      <c r="C54" s="19"/>
      <c r="D54" s="20"/>
      <c r="E54" s="19" t="s">
        <v>131</v>
      </c>
      <c r="F54" s="19" t="s">
        <v>132</v>
      </c>
      <c r="G54" s="19" t="s">
        <v>62</v>
      </c>
      <c r="H54" s="23" t="s">
        <v>12</v>
      </c>
      <c r="I54" s="19"/>
      <c r="J54" s="19"/>
      <c r="K54" s="24"/>
    </row>
    <row r="55" spans="1:13" x14ac:dyDescent="0.25">
      <c r="A55" s="18"/>
      <c r="B55" s="19"/>
      <c r="C55" s="19"/>
      <c r="D55" s="20"/>
      <c r="E55" s="19" t="s">
        <v>133</v>
      </c>
      <c r="F55" s="19" t="s">
        <v>134</v>
      </c>
      <c r="G55" s="19" t="s">
        <v>62</v>
      </c>
      <c r="H55" s="21" t="s">
        <v>16</v>
      </c>
      <c r="I55" s="19"/>
      <c r="J55" s="19"/>
      <c r="K55" s="24"/>
    </row>
    <row r="56" spans="1:13" x14ac:dyDescent="0.25">
      <c r="A56" s="18"/>
      <c r="B56" s="19"/>
      <c r="C56" s="19"/>
      <c r="D56" s="20"/>
      <c r="E56" s="19" t="s">
        <v>135</v>
      </c>
      <c r="F56" s="19" t="s">
        <v>136</v>
      </c>
      <c r="G56" s="19" t="s">
        <v>57</v>
      </c>
      <c r="H56" s="23" t="s">
        <v>12</v>
      </c>
      <c r="I56" s="19"/>
      <c r="J56" s="19"/>
      <c r="K56" s="24"/>
    </row>
    <row r="57" spans="1:13" x14ac:dyDescent="0.25">
      <c r="A57" s="25"/>
      <c r="B57" s="26"/>
      <c r="C57" s="26"/>
      <c r="D57" s="27"/>
      <c r="E57" s="26" t="s">
        <v>137</v>
      </c>
      <c r="F57" s="26" t="s">
        <v>138</v>
      </c>
      <c r="G57" s="26" t="s">
        <v>57</v>
      </c>
      <c r="H57" s="28" t="s">
        <v>12</v>
      </c>
      <c r="I57" s="26"/>
      <c r="J57" s="26"/>
      <c r="K57" s="29"/>
    </row>
    <row r="58" spans="1:13" x14ac:dyDescent="0.25">
      <c r="A58" s="12">
        <v>7</v>
      </c>
      <c r="B58" s="13" t="s">
        <v>69</v>
      </c>
      <c r="C58" s="13" t="s">
        <v>54</v>
      </c>
      <c r="D58" s="14">
        <v>18.082999999999998</v>
      </c>
      <c r="E58" s="13" t="s">
        <v>139</v>
      </c>
      <c r="F58" s="13" t="s">
        <v>140</v>
      </c>
      <c r="G58" s="13" t="s">
        <v>141</v>
      </c>
      <c r="H58" s="15" t="s">
        <v>12</v>
      </c>
      <c r="I58" s="13">
        <v>0.5</v>
      </c>
      <c r="J58" s="13">
        <v>5</v>
      </c>
      <c r="K58" s="30" t="s">
        <v>12</v>
      </c>
      <c r="M58" s="17"/>
    </row>
    <row r="59" spans="1:13" x14ac:dyDescent="0.25">
      <c r="A59" s="18"/>
      <c r="B59" s="19"/>
      <c r="C59" s="19"/>
      <c r="D59" s="20"/>
      <c r="E59" s="19" t="s">
        <v>142</v>
      </c>
      <c r="F59" s="19" t="s">
        <v>143</v>
      </c>
      <c r="G59" s="19" t="s">
        <v>141</v>
      </c>
      <c r="H59" s="23" t="s">
        <v>12</v>
      </c>
      <c r="I59" s="19"/>
      <c r="J59" s="19"/>
      <c r="K59" s="24"/>
    </row>
    <row r="60" spans="1:13" x14ac:dyDescent="0.25">
      <c r="A60" s="18"/>
      <c r="B60" s="19"/>
      <c r="C60" s="19"/>
      <c r="D60" s="20"/>
      <c r="E60" s="19" t="s">
        <v>144</v>
      </c>
      <c r="F60" s="19" t="s">
        <v>145</v>
      </c>
      <c r="G60" s="19" t="s">
        <v>141</v>
      </c>
      <c r="H60" s="23" t="s">
        <v>12</v>
      </c>
      <c r="I60" s="19"/>
      <c r="J60" s="19"/>
      <c r="K60" s="24"/>
    </row>
    <row r="61" spans="1:13" x14ac:dyDescent="0.25">
      <c r="A61" s="18"/>
      <c r="B61" s="19"/>
      <c r="C61" s="19"/>
      <c r="D61" s="20"/>
      <c r="E61" s="19" t="s">
        <v>146</v>
      </c>
      <c r="F61" s="19" t="s">
        <v>147</v>
      </c>
      <c r="G61" s="19" t="s">
        <v>141</v>
      </c>
      <c r="H61" s="23" t="s">
        <v>12</v>
      </c>
      <c r="I61" s="19"/>
      <c r="J61" s="19"/>
      <c r="K61" s="24"/>
    </row>
    <row r="62" spans="1:13" x14ac:dyDescent="0.25">
      <c r="A62" s="25"/>
      <c r="B62" s="26"/>
      <c r="C62" s="26"/>
      <c r="D62" s="27"/>
      <c r="E62" s="26" t="s">
        <v>148</v>
      </c>
      <c r="F62" s="26" t="s">
        <v>149</v>
      </c>
      <c r="G62" s="26" t="s">
        <v>141</v>
      </c>
      <c r="H62" s="28" t="s">
        <v>12</v>
      </c>
      <c r="I62" s="26"/>
      <c r="J62" s="26"/>
      <c r="K62" s="29"/>
    </row>
    <row r="63" spans="1:13" x14ac:dyDescent="0.25">
      <c r="A63" s="12">
        <v>8</v>
      </c>
      <c r="B63" s="13" t="s">
        <v>150</v>
      </c>
      <c r="C63" s="13" t="s">
        <v>151</v>
      </c>
      <c r="D63" s="14">
        <v>325.25</v>
      </c>
      <c r="E63" s="13" t="s">
        <v>152</v>
      </c>
      <c r="F63" s="13" t="s">
        <v>153</v>
      </c>
      <c r="G63" s="13" t="s">
        <v>154</v>
      </c>
      <c r="H63" s="15" t="s">
        <v>12</v>
      </c>
      <c r="I63" s="13">
        <v>0.7</v>
      </c>
      <c r="J63" s="13">
        <v>6</v>
      </c>
      <c r="K63" s="30" t="s">
        <v>12</v>
      </c>
      <c r="M63" s="17"/>
    </row>
    <row r="64" spans="1:13" x14ac:dyDescent="0.25">
      <c r="A64" s="18"/>
      <c r="B64" s="19"/>
      <c r="C64" s="19"/>
      <c r="D64" s="20"/>
      <c r="E64" s="19" t="s">
        <v>155</v>
      </c>
      <c r="F64" s="19" t="s">
        <v>156</v>
      </c>
      <c r="G64" s="19" t="s">
        <v>157</v>
      </c>
      <c r="H64" s="23" t="s">
        <v>12</v>
      </c>
      <c r="I64" s="19"/>
      <c r="J64" s="19"/>
      <c r="K64" s="22"/>
    </row>
    <row r="65" spans="1:13" x14ac:dyDescent="0.25">
      <c r="A65" s="18"/>
      <c r="B65" s="19"/>
      <c r="C65" s="19"/>
      <c r="D65" s="20"/>
      <c r="E65" s="19" t="s">
        <v>158</v>
      </c>
      <c r="F65" s="19" t="s">
        <v>159</v>
      </c>
      <c r="G65" s="19" t="s">
        <v>154</v>
      </c>
      <c r="H65" s="23" t="s">
        <v>12</v>
      </c>
      <c r="I65" s="19"/>
      <c r="J65" s="19"/>
      <c r="K65" s="24"/>
    </row>
    <row r="66" spans="1:13" x14ac:dyDescent="0.25">
      <c r="A66" s="18"/>
      <c r="B66" s="19"/>
      <c r="C66" s="19"/>
      <c r="D66" s="20"/>
      <c r="E66" s="19" t="s">
        <v>160</v>
      </c>
      <c r="F66" s="19" t="s">
        <v>161</v>
      </c>
      <c r="G66" s="19" t="s">
        <v>162</v>
      </c>
      <c r="H66" s="23" t="s">
        <v>12</v>
      </c>
      <c r="I66" s="19"/>
      <c r="J66" s="19"/>
      <c r="K66" s="24"/>
    </row>
    <row r="67" spans="1:13" x14ac:dyDescent="0.25">
      <c r="A67" s="18"/>
      <c r="B67" s="19"/>
      <c r="C67" s="19"/>
      <c r="D67" s="20"/>
      <c r="E67" s="19" t="s">
        <v>163</v>
      </c>
      <c r="F67" s="19" t="s">
        <v>164</v>
      </c>
      <c r="G67" s="19" t="s">
        <v>157</v>
      </c>
      <c r="H67" s="23" t="s">
        <v>12</v>
      </c>
      <c r="I67" s="19"/>
      <c r="J67" s="19"/>
      <c r="K67" s="22"/>
    </row>
    <row r="68" spans="1:13" x14ac:dyDescent="0.25">
      <c r="A68" s="18"/>
      <c r="B68" s="19"/>
      <c r="C68" s="19"/>
      <c r="D68" s="20"/>
      <c r="E68" s="19" t="s">
        <v>165</v>
      </c>
      <c r="F68" s="19" t="s">
        <v>166</v>
      </c>
      <c r="G68" s="19" t="s">
        <v>167</v>
      </c>
      <c r="H68" s="23" t="s">
        <v>12</v>
      </c>
      <c r="I68" s="19"/>
      <c r="J68" s="19"/>
      <c r="K68" s="24"/>
    </row>
    <row r="69" spans="1:13" x14ac:dyDescent="0.25">
      <c r="A69" s="18"/>
      <c r="B69" s="19"/>
      <c r="C69" s="19"/>
      <c r="D69" s="20"/>
      <c r="E69" s="19" t="s">
        <v>168</v>
      </c>
      <c r="F69" s="19" t="s">
        <v>169</v>
      </c>
      <c r="G69" s="19" t="s">
        <v>170</v>
      </c>
      <c r="H69" s="21" t="s">
        <v>16</v>
      </c>
      <c r="I69" s="19"/>
      <c r="J69" s="19"/>
      <c r="K69" s="24"/>
    </row>
    <row r="70" spans="1:13" x14ac:dyDescent="0.25">
      <c r="A70" s="25"/>
      <c r="B70" s="26"/>
      <c r="C70" s="26"/>
      <c r="D70" s="27"/>
      <c r="E70" s="26" t="s">
        <v>171</v>
      </c>
      <c r="F70" s="26" t="s">
        <v>172</v>
      </c>
      <c r="G70" s="26" t="s">
        <v>173</v>
      </c>
      <c r="H70" s="28" t="s">
        <v>12</v>
      </c>
      <c r="I70" s="26"/>
      <c r="J70" s="26"/>
      <c r="K70" s="29"/>
    </row>
    <row r="71" spans="1:13" x14ac:dyDescent="0.25">
      <c r="A71" s="12">
        <v>9</v>
      </c>
      <c r="B71" s="13" t="s">
        <v>150</v>
      </c>
      <c r="C71" s="13" t="s">
        <v>151</v>
      </c>
      <c r="D71" s="14">
        <v>193.60599999999999</v>
      </c>
      <c r="E71" s="13" t="s">
        <v>174</v>
      </c>
      <c r="F71" s="13" t="s">
        <v>175</v>
      </c>
      <c r="G71" s="13" t="s">
        <v>176</v>
      </c>
      <c r="H71" s="15" t="s">
        <v>12</v>
      </c>
      <c r="I71" s="13">
        <v>0.7</v>
      </c>
      <c r="J71" s="13">
        <v>3</v>
      </c>
      <c r="K71" s="30" t="s">
        <v>16</v>
      </c>
      <c r="M71" s="17"/>
    </row>
    <row r="72" spans="1:13" x14ac:dyDescent="0.25">
      <c r="A72" s="18"/>
      <c r="B72" s="19"/>
      <c r="C72" s="19"/>
      <c r="D72" s="20"/>
      <c r="E72" s="19" t="s">
        <v>177</v>
      </c>
      <c r="F72" s="19" t="s">
        <v>178</v>
      </c>
      <c r="G72" s="19" t="s">
        <v>176</v>
      </c>
      <c r="H72" s="21" t="s">
        <v>16</v>
      </c>
      <c r="I72" s="19"/>
      <c r="J72" s="19"/>
      <c r="K72" s="24"/>
    </row>
    <row r="73" spans="1:13" x14ac:dyDescent="0.25">
      <c r="A73" s="18"/>
      <c r="B73" s="19"/>
      <c r="C73" s="19"/>
      <c r="D73" s="20"/>
      <c r="E73" s="19" t="s">
        <v>179</v>
      </c>
      <c r="F73" s="19" t="s">
        <v>180</v>
      </c>
      <c r="G73" s="19" t="s">
        <v>181</v>
      </c>
      <c r="H73" s="21" t="s">
        <v>16</v>
      </c>
      <c r="I73" s="19"/>
      <c r="J73" s="19"/>
      <c r="K73" s="24"/>
    </row>
    <row r="74" spans="1:13" x14ac:dyDescent="0.25">
      <c r="A74" s="18"/>
      <c r="B74" s="19"/>
      <c r="C74" s="19"/>
      <c r="D74" s="20"/>
      <c r="E74" s="19" t="s">
        <v>182</v>
      </c>
      <c r="F74" s="19" t="s">
        <v>183</v>
      </c>
      <c r="G74" s="19" t="s">
        <v>184</v>
      </c>
      <c r="H74" s="23" t="s">
        <v>12</v>
      </c>
      <c r="I74" s="19"/>
      <c r="J74" s="19"/>
      <c r="K74" s="24"/>
    </row>
    <row r="75" spans="1:13" x14ac:dyDescent="0.25">
      <c r="A75" s="18"/>
      <c r="B75" s="19"/>
      <c r="C75" s="19"/>
      <c r="D75" s="20"/>
      <c r="E75" s="19" t="s">
        <v>185</v>
      </c>
      <c r="F75" s="19" t="s">
        <v>186</v>
      </c>
      <c r="G75" s="19" t="s">
        <v>184</v>
      </c>
      <c r="H75" s="23" t="s">
        <v>12</v>
      </c>
      <c r="I75" s="19"/>
      <c r="J75" s="19"/>
      <c r="K75" s="24"/>
    </row>
    <row r="76" spans="1:13" x14ac:dyDescent="0.25">
      <c r="A76" s="18"/>
      <c r="B76" s="19"/>
      <c r="C76" s="19"/>
      <c r="D76" s="20"/>
      <c r="E76" s="19" t="s">
        <v>187</v>
      </c>
      <c r="F76" s="19" t="s">
        <v>188</v>
      </c>
      <c r="G76" s="19" t="s">
        <v>184</v>
      </c>
      <c r="H76" s="23" t="s">
        <v>12</v>
      </c>
      <c r="I76" s="19"/>
      <c r="J76" s="19"/>
      <c r="K76" s="24"/>
    </row>
    <row r="77" spans="1:13" x14ac:dyDescent="0.25">
      <c r="A77" s="18"/>
      <c r="B77" s="19"/>
      <c r="C77" s="19"/>
      <c r="D77" s="20"/>
      <c r="E77" s="19" t="s">
        <v>189</v>
      </c>
      <c r="F77" s="19" t="s">
        <v>190</v>
      </c>
      <c r="G77" s="19" t="s">
        <v>184</v>
      </c>
      <c r="H77" s="21" t="s">
        <v>16</v>
      </c>
      <c r="I77" s="19"/>
      <c r="J77" s="19"/>
      <c r="K77" s="24"/>
    </row>
    <row r="78" spans="1:13" x14ac:dyDescent="0.25">
      <c r="A78" s="18"/>
      <c r="B78" s="19"/>
      <c r="C78" s="19"/>
      <c r="D78" s="20"/>
      <c r="E78" s="19" t="s">
        <v>191</v>
      </c>
      <c r="F78" s="19" t="s">
        <v>192</v>
      </c>
      <c r="G78" s="19" t="s">
        <v>184</v>
      </c>
      <c r="H78" s="23" t="s">
        <v>12</v>
      </c>
      <c r="I78" s="19"/>
      <c r="J78" s="19"/>
      <c r="K78" s="24"/>
    </row>
    <row r="79" spans="1:13" x14ac:dyDescent="0.25">
      <c r="A79" s="18"/>
      <c r="B79" s="19"/>
      <c r="C79" s="19"/>
      <c r="D79" s="20"/>
      <c r="E79" s="19" t="s">
        <v>193</v>
      </c>
      <c r="F79" s="19" t="s">
        <v>194</v>
      </c>
      <c r="G79" s="19" t="s">
        <v>184</v>
      </c>
      <c r="H79" s="23" t="s">
        <v>12</v>
      </c>
      <c r="I79" s="19"/>
      <c r="J79" s="19"/>
      <c r="K79" s="24"/>
    </row>
    <row r="80" spans="1:13" x14ac:dyDescent="0.25">
      <c r="A80" s="25"/>
      <c r="B80" s="26"/>
      <c r="C80" s="26"/>
      <c r="D80" s="27"/>
      <c r="E80" s="26" t="s">
        <v>195</v>
      </c>
      <c r="F80" s="26" t="s">
        <v>196</v>
      </c>
      <c r="G80" s="26" t="s">
        <v>184</v>
      </c>
      <c r="H80" s="28" t="s">
        <v>12</v>
      </c>
      <c r="I80" s="26"/>
      <c r="J80" s="26"/>
      <c r="K80" s="29"/>
    </row>
    <row r="81" spans="1:13" x14ac:dyDescent="0.25">
      <c r="A81" s="12">
        <v>10</v>
      </c>
      <c r="B81" s="13" t="s">
        <v>150</v>
      </c>
      <c r="C81" s="13" t="s">
        <v>8</v>
      </c>
      <c r="D81" s="14">
        <v>343.72899999999998</v>
      </c>
      <c r="E81" s="13" t="s">
        <v>197</v>
      </c>
      <c r="F81" s="13" t="s">
        <v>198</v>
      </c>
      <c r="G81" s="13" t="s">
        <v>199</v>
      </c>
      <c r="H81" s="15" t="s">
        <v>12</v>
      </c>
      <c r="I81" s="13">
        <v>0.5</v>
      </c>
      <c r="J81" s="13">
        <v>5</v>
      </c>
      <c r="K81" s="30" t="s">
        <v>12</v>
      </c>
      <c r="M81" s="17"/>
    </row>
    <row r="82" spans="1:13" x14ac:dyDescent="0.25">
      <c r="A82" s="18"/>
      <c r="B82" s="19"/>
      <c r="C82" s="19"/>
      <c r="D82" s="20"/>
      <c r="E82" s="19" t="s">
        <v>200</v>
      </c>
      <c r="F82" s="19" t="s">
        <v>201</v>
      </c>
      <c r="G82" s="19" t="s">
        <v>199</v>
      </c>
      <c r="H82" s="23" t="s">
        <v>12</v>
      </c>
      <c r="I82" s="19"/>
      <c r="J82" s="19"/>
      <c r="K82" s="24"/>
    </row>
    <row r="83" spans="1:13" x14ac:dyDescent="0.25">
      <c r="A83" s="18"/>
      <c r="B83" s="19"/>
      <c r="C83" s="19"/>
      <c r="D83" s="20"/>
      <c r="E83" s="19" t="s">
        <v>202</v>
      </c>
      <c r="F83" s="19" t="s">
        <v>203</v>
      </c>
      <c r="G83" s="19" t="s">
        <v>199</v>
      </c>
      <c r="H83" s="23" t="s">
        <v>12</v>
      </c>
      <c r="I83" s="19"/>
      <c r="J83" s="19"/>
      <c r="K83" s="24"/>
    </row>
    <row r="84" spans="1:13" x14ac:dyDescent="0.25">
      <c r="A84" s="18"/>
      <c r="B84" s="19"/>
      <c r="C84" s="19"/>
      <c r="D84" s="20"/>
      <c r="E84" s="19" t="s">
        <v>204</v>
      </c>
      <c r="F84" s="19" t="s">
        <v>205</v>
      </c>
      <c r="G84" s="19" t="s">
        <v>199</v>
      </c>
      <c r="H84" s="23" t="s">
        <v>12</v>
      </c>
      <c r="I84" s="19"/>
      <c r="J84" s="19"/>
      <c r="K84" s="24"/>
    </row>
    <row r="85" spans="1:13" x14ac:dyDescent="0.25">
      <c r="A85" s="25"/>
      <c r="B85" s="26"/>
      <c r="C85" s="26"/>
      <c r="D85" s="27"/>
      <c r="E85" s="26" t="s">
        <v>206</v>
      </c>
      <c r="F85" s="26" t="s">
        <v>207</v>
      </c>
      <c r="G85" s="26" t="s">
        <v>208</v>
      </c>
      <c r="H85" s="28" t="s">
        <v>12</v>
      </c>
      <c r="I85" s="26"/>
      <c r="J85" s="26"/>
      <c r="K85" s="29"/>
    </row>
    <row r="86" spans="1:13" x14ac:dyDescent="0.25">
      <c r="A86" s="12">
        <v>11</v>
      </c>
      <c r="B86" s="13" t="s">
        <v>209</v>
      </c>
      <c r="C86" s="13" t="s">
        <v>151</v>
      </c>
      <c r="D86" s="14">
        <v>358.464</v>
      </c>
      <c r="E86" s="13" t="s">
        <v>210</v>
      </c>
      <c r="F86" s="13" t="s">
        <v>211</v>
      </c>
      <c r="G86" s="13" t="s">
        <v>212</v>
      </c>
      <c r="H86" s="15" t="s">
        <v>12</v>
      </c>
      <c r="I86" s="13">
        <v>0.7</v>
      </c>
      <c r="J86" s="13">
        <v>5</v>
      </c>
      <c r="K86" s="30" t="s">
        <v>16</v>
      </c>
      <c r="M86" s="17"/>
    </row>
    <row r="87" spans="1:13" x14ac:dyDescent="0.25">
      <c r="A87" s="18"/>
      <c r="B87" s="19"/>
      <c r="C87" s="19"/>
      <c r="D87" s="20"/>
      <c r="E87" s="19" t="s">
        <v>213</v>
      </c>
      <c r="F87" s="19" t="s">
        <v>214</v>
      </c>
      <c r="G87" s="19" t="s">
        <v>212</v>
      </c>
      <c r="H87" s="23" t="s">
        <v>12</v>
      </c>
      <c r="I87" s="19"/>
      <c r="J87" s="19"/>
      <c r="K87" s="24"/>
    </row>
    <row r="88" spans="1:13" x14ac:dyDescent="0.25">
      <c r="A88" s="18"/>
      <c r="B88" s="19"/>
      <c r="C88" s="19"/>
      <c r="D88" s="20"/>
      <c r="E88" s="19" t="s">
        <v>215</v>
      </c>
      <c r="F88" s="19" t="s">
        <v>216</v>
      </c>
      <c r="G88" s="19" t="s">
        <v>212</v>
      </c>
      <c r="H88" s="21" t="s">
        <v>16</v>
      </c>
      <c r="I88" s="19"/>
      <c r="J88" s="19"/>
      <c r="K88" s="24"/>
    </row>
    <row r="89" spans="1:13" x14ac:dyDescent="0.25">
      <c r="A89" s="18"/>
      <c r="B89" s="19"/>
      <c r="C89" s="19"/>
      <c r="D89" s="20"/>
      <c r="E89" s="19" t="s">
        <v>217</v>
      </c>
      <c r="F89" s="19" t="s">
        <v>218</v>
      </c>
      <c r="G89" s="19" t="s">
        <v>219</v>
      </c>
      <c r="H89" s="21" t="s">
        <v>16</v>
      </c>
      <c r="I89" s="19"/>
      <c r="J89" s="19"/>
      <c r="K89" s="24"/>
    </row>
    <row r="90" spans="1:13" x14ac:dyDescent="0.25">
      <c r="A90" s="18"/>
      <c r="B90" s="19"/>
      <c r="C90" s="19"/>
      <c r="D90" s="20"/>
      <c r="E90" s="19" t="s">
        <v>220</v>
      </c>
      <c r="F90" s="19" t="s">
        <v>221</v>
      </c>
      <c r="G90" s="19" t="s">
        <v>212</v>
      </c>
      <c r="H90" s="23" t="s">
        <v>12</v>
      </c>
      <c r="I90" s="19"/>
      <c r="J90" s="19"/>
      <c r="K90" s="24"/>
    </row>
    <row r="91" spans="1:13" x14ac:dyDescent="0.25">
      <c r="A91" s="18"/>
      <c r="B91" s="19"/>
      <c r="C91" s="19"/>
      <c r="D91" s="20"/>
      <c r="E91" s="19" t="s">
        <v>222</v>
      </c>
      <c r="F91" s="19" t="s">
        <v>223</v>
      </c>
      <c r="G91" s="19" t="s">
        <v>219</v>
      </c>
      <c r="H91" s="23" t="s">
        <v>12</v>
      </c>
      <c r="I91" s="19"/>
      <c r="J91" s="19"/>
      <c r="K91" s="24"/>
    </row>
    <row r="92" spans="1:13" x14ac:dyDescent="0.25">
      <c r="A92" s="18"/>
      <c r="B92" s="19"/>
      <c r="C92" s="19"/>
      <c r="D92" s="20"/>
      <c r="E92" s="19" t="s">
        <v>224</v>
      </c>
      <c r="F92" s="19" t="s">
        <v>225</v>
      </c>
      <c r="G92" s="19" t="s">
        <v>212</v>
      </c>
      <c r="H92" s="23" t="s">
        <v>12</v>
      </c>
      <c r="I92" s="19"/>
      <c r="J92" s="19"/>
      <c r="K92" s="24"/>
    </row>
    <row r="93" spans="1:13" x14ac:dyDescent="0.25">
      <c r="A93" s="18"/>
      <c r="B93" s="19"/>
      <c r="C93" s="19"/>
      <c r="D93" s="20"/>
      <c r="E93" s="19" t="s">
        <v>226</v>
      </c>
      <c r="F93" s="19" t="s">
        <v>227</v>
      </c>
      <c r="G93" s="19" t="s">
        <v>219</v>
      </c>
      <c r="H93" s="23" t="s">
        <v>12</v>
      </c>
      <c r="I93" s="19"/>
      <c r="J93" s="19"/>
      <c r="K93" s="24"/>
    </row>
    <row r="94" spans="1:13" x14ac:dyDescent="0.25">
      <c r="A94" s="25"/>
      <c r="B94" s="26"/>
      <c r="C94" s="26"/>
      <c r="D94" s="27"/>
      <c r="E94" s="26" t="s">
        <v>228</v>
      </c>
      <c r="F94" s="26" t="s">
        <v>229</v>
      </c>
      <c r="G94" s="26" t="s">
        <v>230</v>
      </c>
      <c r="H94" s="28" t="s">
        <v>12</v>
      </c>
      <c r="I94" s="26"/>
      <c r="J94" s="26"/>
      <c r="K94" s="29"/>
    </row>
    <row r="95" spans="1:13" x14ac:dyDescent="0.25">
      <c r="A95" s="12">
        <v>12</v>
      </c>
      <c r="B95" s="13" t="s">
        <v>209</v>
      </c>
      <c r="C95" s="13" t="s">
        <v>231</v>
      </c>
      <c r="D95" s="14">
        <v>877.72</v>
      </c>
      <c r="E95" s="13" t="s">
        <v>232</v>
      </c>
      <c r="F95" s="13" t="s">
        <v>233</v>
      </c>
      <c r="G95" s="13" t="s">
        <v>62</v>
      </c>
      <c r="H95" s="15" t="s">
        <v>12</v>
      </c>
      <c r="I95" s="13">
        <v>0.7</v>
      </c>
      <c r="J95" s="13">
        <v>3</v>
      </c>
      <c r="K95" s="30" t="s">
        <v>12</v>
      </c>
      <c r="M95" s="17"/>
    </row>
    <row r="96" spans="1:13" x14ac:dyDescent="0.25">
      <c r="A96" s="18"/>
      <c r="B96" s="19"/>
      <c r="C96" s="19"/>
      <c r="D96" s="20"/>
      <c r="E96" s="19" t="s">
        <v>234</v>
      </c>
      <c r="F96" s="19" t="s">
        <v>235</v>
      </c>
      <c r="G96" s="19" t="s">
        <v>62</v>
      </c>
      <c r="H96" s="21" t="s">
        <v>16</v>
      </c>
      <c r="I96" s="19"/>
      <c r="J96" s="19"/>
      <c r="K96" s="24"/>
    </row>
    <row r="97" spans="1:13" x14ac:dyDescent="0.25">
      <c r="A97" s="18"/>
      <c r="B97" s="19"/>
      <c r="C97" s="19"/>
      <c r="D97" s="20"/>
      <c r="E97" s="19" t="s">
        <v>236</v>
      </c>
      <c r="F97" s="19" t="s">
        <v>237</v>
      </c>
      <c r="G97" s="19" t="s">
        <v>238</v>
      </c>
      <c r="H97" s="23" t="s">
        <v>12</v>
      </c>
      <c r="I97" s="19"/>
      <c r="J97" s="19"/>
      <c r="K97" s="24"/>
    </row>
    <row r="98" spans="1:13" x14ac:dyDescent="0.25">
      <c r="A98" s="18"/>
      <c r="B98" s="19"/>
      <c r="C98" s="19"/>
      <c r="D98" s="20"/>
      <c r="E98" s="19" t="s">
        <v>239</v>
      </c>
      <c r="F98" s="19" t="s">
        <v>240</v>
      </c>
      <c r="G98" s="19" t="s">
        <v>57</v>
      </c>
      <c r="H98" s="23" t="s">
        <v>12</v>
      </c>
      <c r="I98" s="19"/>
      <c r="J98" s="19"/>
      <c r="K98" s="24"/>
    </row>
    <row r="99" spans="1:13" x14ac:dyDescent="0.25">
      <c r="A99" s="18"/>
      <c r="B99" s="19"/>
      <c r="C99" s="19"/>
      <c r="D99" s="20"/>
      <c r="E99" s="19" t="s">
        <v>241</v>
      </c>
      <c r="F99" s="19" t="s">
        <v>242</v>
      </c>
      <c r="G99" s="19" t="s">
        <v>57</v>
      </c>
      <c r="H99" s="21" t="s">
        <v>16</v>
      </c>
      <c r="I99" s="19"/>
      <c r="J99" s="19"/>
      <c r="K99" s="24"/>
    </row>
    <row r="100" spans="1:13" x14ac:dyDescent="0.25">
      <c r="A100" s="18"/>
      <c r="B100" s="19"/>
      <c r="C100" s="19"/>
      <c r="D100" s="20"/>
      <c r="E100" s="19" t="s">
        <v>243</v>
      </c>
      <c r="F100" s="19" t="s">
        <v>244</v>
      </c>
      <c r="G100" s="19" t="s">
        <v>57</v>
      </c>
      <c r="H100" s="23" t="s">
        <v>12</v>
      </c>
      <c r="I100" s="19"/>
      <c r="J100" s="19"/>
      <c r="K100" s="24"/>
    </row>
    <row r="101" spans="1:13" x14ac:dyDescent="0.25">
      <c r="A101" s="18"/>
      <c r="B101" s="19"/>
      <c r="C101" s="19"/>
      <c r="D101" s="20"/>
      <c r="E101" s="19" t="s">
        <v>245</v>
      </c>
      <c r="F101" s="19" t="s">
        <v>246</v>
      </c>
      <c r="G101" s="19" t="s">
        <v>247</v>
      </c>
      <c r="H101" s="23" t="s">
        <v>12</v>
      </c>
      <c r="I101" s="19"/>
      <c r="J101" s="19"/>
      <c r="K101" s="24"/>
    </row>
    <row r="102" spans="1:13" x14ac:dyDescent="0.25">
      <c r="A102" s="18"/>
      <c r="B102" s="19"/>
      <c r="C102" s="19"/>
      <c r="D102" s="20"/>
      <c r="E102" s="19" t="s">
        <v>248</v>
      </c>
      <c r="F102" s="19" t="s">
        <v>249</v>
      </c>
      <c r="G102" s="19" t="s">
        <v>57</v>
      </c>
      <c r="H102" s="23" t="s">
        <v>12</v>
      </c>
      <c r="I102" s="19"/>
      <c r="J102" s="19"/>
      <c r="K102" s="24"/>
    </row>
    <row r="103" spans="1:13" x14ac:dyDescent="0.25">
      <c r="A103" s="18"/>
      <c r="B103" s="19"/>
      <c r="C103" s="19"/>
      <c r="D103" s="20"/>
      <c r="E103" s="19" t="s">
        <v>250</v>
      </c>
      <c r="F103" s="19" t="s">
        <v>251</v>
      </c>
      <c r="G103" s="19" t="s">
        <v>252</v>
      </c>
      <c r="H103" s="21" t="s">
        <v>16</v>
      </c>
      <c r="I103" s="19"/>
      <c r="J103" s="19"/>
      <c r="K103" s="24"/>
    </row>
    <row r="104" spans="1:13" x14ac:dyDescent="0.25">
      <c r="A104" s="18"/>
      <c r="B104" s="19"/>
      <c r="C104" s="19"/>
      <c r="D104" s="20"/>
      <c r="E104" s="19" t="s">
        <v>253</v>
      </c>
      <c r="F104" s="19" t="s">
        <v>254</v>
      </c>
      <c r="G104" s="19" t="s">
        <v>247</v>
      </c>
      <c r="H104" s="23" t="s">
        <v>12</v>
      </c>
      <c r="I104" s="19"/>
      <c r="J104" s="19"/>
      <c r="K104" s="24"/>
    </row>
    <row r="105" spans="1:13" x14ac:dyDescent="0.25">
      <c r="A105" s="25"/>
      <c r="B105" s="26"/>
      <c r="C105" s="26"/>
      <c r="D105" s="27"/>
      <c r="E105" s="26" t="s">
        <v>255</v>
      </c>
      <c r="F105" s="26" t="s">
        <v>256</v>
      </c>
      <c r="G105" s="26" t="s">
        <v>130</v>
      </c>
      <c r="H105" s="28" t="s">
        <v>12</v>
      </c>
      <c r="I105" s="26"/>
      <c r="J105" s="26"/>
      <c r="K105" s="29"/>
    </row>
    <row r="106" spans="1:13" x14ac:dyDescent="0.25">
      <c r="A106" s="12">
        <v>13</v>
      </c>
      <c r="B106" s="13" t="s">
        <v>209</v>
      </c>
      <c r="C106" s="13" t="s">
        <v>8</v>
      </c>
      <c r="D106" s="14">
        <v>1041.6310000000001</v>
      </c>
      <c r="E106" s="13" t="s">
        <v>257</v>
      </c>
      <c r="F106" s="13" t="s">
        <v>258</v>
      </c>
      <c r="G106" s="13" t="s">
        <v>162</v>
      </c>
      <c r="H106" s="15" t="s">
        <v>12</v>
      </c>
      <c r="I106" s="13">
        <v>0.7</v>
      </c>
      <c r="J106" s="13">
        <v>7</v>
      </c>
      <c r="K106" s="30" t="s">
        <v>16</v>
      </c>
      <c r="M106" s="17"/>
    </row>
    <row r="107" spans="1:13" x14ac:dyDescent="0.25">
      <c r="A107" s="18"/>
      <c r="B107" s="19"/>
      <c r="C107" s="19"/>
      <c r="D107" s="20"/>
      <c r="E107" s="19" t="s">
        <v>259</v>
      </c>
      <c r="F107" s="19" t="s">
        <v>260</v>
      </c>
      <c r="G107" s="19" t="s">
        <v>162</v>
      </c>
      <c r="H107" s="23" t="s">
        <v>12</v>
      </c>
      <c r="I107" s="19"/>
      <c r="J107" s="19"/>
      <c r="K107" s="24"/>
    </row>
    <row r="108" spans="1:13" x14ac:dyDescent="0.25">
      <c r="A108" s="18"/>
      <c r="B108" s="19"/>
      <c r="C108" s="19"/>
      <c r="D108" s="20"/>
      <c r="E108" s="19" t="s">
        <v>261</v>
      </c>
      <c r="F108" s="19" t="s">
        <v>262</v>
      </c>
      <c r="G108" s="19" t="s">
        <v>263</v>
      </c>
      <c r="H108" s="23" t="s">
        <v>12</v>
      </c>
      <c r="I108" s="19"/>
      <c r="J108" s="19"/>
      <c r="K108" s="24"/>
    </row>
    <row r="109" spans="1:13" x14ac:dyDescent="0.25">
      <c r="A109" s="18"/>
      <c r="B109" s="19"/>
      <c r="C109" s="19"/>
      <c r="D109" s="20"/>
      <c r="E109" s="19" t="s">
        <v>264</v>
      </c>
      <c r="F109" s="19" t="s">
        <v>265</v>
      </c>
      <c r="G109" s="19" t="s">
        <v>263</v>
      </c>
      <c r="H109" s="23" t="s">
        <v>12</v>
      </c>
      <c r="I109" s="19"/>
      <c r="J109" s="19"/>
      <c r="K109" s="24"/>
    </row>
    <row r="110" spans="1:13" x14ac:dyDescent="0.25">
      <c r="A110" s="18"/>
      <c r="B110" s="19"/>
      <c r="C110" s="19"/>
      <c r="D110" s="20"/>
      <c r="E110" s="19" t="s">
        <v>266</v>
      </c>
      <c r="F110" s="19" t="s">
        <v>267</v>
      </c>
      <c r="G110" s="19" t="s">
        <v>268</v>
      </c>
      <c r="H110" s="23" t="s">
        <v>12</v>
      </c>
      <c r="I110" s="19"/>
      <c r="J110" s="19"/>
      <c r="K110" s="24"/>
    </row>
    <row r="111" spans="1:13" x14ac:dyDescent="0.25">
      <c r="A111" s="18"/>
      <c r="B111" s="19"/>
      <c r="C111" s="19"/>
      <c r="D111" s="20"/>
      <c r="E111" s="19" t="s">
        <v>269</v>
      </c>
      <c r="F111" s="19" t="s">
        <v>270</v>
      </c>
      <c r="G111" s="19" t="s">
        <v>157</v>
      </c>
      <c r="H111" s="23" t="s">
        <v>12</v>
      </c>
      <c r="I111" s="19"/>
      <c r="J111" s="19"/>
      <c r="K111" s="24"/>
    </row>
    <row r="112" spans="1:13" x14ac:dyDescent="0.25">
      <c r="A112" s="18"/>
      <c r="B112" s="19"/>
      <c r="C112" s="19"/>
      <c r="D112" s="20"/>
      <c r="E112" s="19" t="s">
        <v>271</v>
      </c>
      <c r="F112" s="19" t="s">
        <v>272</v>
      </c>
      <c r="G112" s="19" t="s">
        <v>273</v>
      </c>
      <c r="H112" s="23" t="s">
        <v>12</v>
      </c>
      <c r="I112" s="19"/>
      <c r="J112" s="19"/>
      <c r="K112" s="24"/>
    </row>
    <row r="113" spans="1:13" x14ac:dyDescent="0.25">
      <c r="A113" s="18"/>
      <c r="B113" s="19"/>
      <c r="C113" s="19"/>
      <c r="D113" s="20"/>
      <c r="E113" s="19" t="s">
        <v>274</v>
      </c>
      <c r="F113" s="19" t="s">
        <v>275</v>
      </c>
      <c r="G113" s="19" t="s">
        <v>162</v>
      </c>
      <c r="H113" s="21" t="s">
        <v>16</v>
      </c>
      <c r="I113" s="19"/>
      <c r="J113" s="19"/>
      <c r="K113" s="24"/>
    </row>
    <row r="114" spans="1:13" x14ac:dyDescent="0.25">
      <c r="A114" s="18"/>
      <c r="B114" s="19"/>
      <c r="C114" s="19"/>
      <c r="D114" s="20"/>
      <c r="E114" s="19" t="s">
        <v>276</v>
      </c>
      <c r="F114" s="19" t="s">
        <v>277</v>
      </c>
      <c r="G114" s="19" t="s">
        <v>162</v>
      </c>
      <c r="H114" s="21" t="s">
        <v>16</v>
      </c>
      <c r="I114" s="19"/>
      <c r="J114" s="19"/>
      <c r="K114" s="24"/>
    </row>
    <row r="115" spans="1:13" x14ac:dyDescent="0.25">
      <c r="A115" s="18"/>
      <c r="B115" s="19"/>
      <c r="C115" s="19"/>
      <c r="D115" s="20"/>
      <c r="E115" s="19" t="s">
        <v>278</v>
      </c>
      <c r="F115" s="19" t="s">
        <v>279</v>
      </c>
      <c r="G115" s="19" t="s">
        <v>280</v>
      </c>
      <c r="H115" s="21" t="s">
        <v>16</v>
      </c>
      <c r="I115" s="19"/>
      <c r="J115" s="19"/>
      <c r="K115" s="24"/>
    </row>
    <row r="116" spans="1:13" x14ac:dyDescent="0.25">
      <c r="A116" s="25"/>
      <c r="B116" s="26"/>
      <c r="C116" s="26"/>
      <c r="D116" s="27"/>
      <c r="E116" s="26" t="s">
        <v>281</v>
      </c>
      <c r="F116" s="26" t="s">
        <v>282</v>
      </c>
      <c r="G116" s="26" t="s">
        <v>283</v>
      </c>
      <c r="H116" s="28" t="s">
        <v>12</v>
      </c>
      <c r="I116" s="26"/>
      <c r="J116" s="26"/>
      <c r="K116" s="29"/>
    </row>
    <row r="117" spans="1:13" x14ac:dyDescent="0.25">
      <c r="A117" s="12">
        <v>14</v>
      </c>
      <c r="B117" s="13" t="s">
        <v>209</v>
      </c>
      <c r="C117" s="13" t="s">
        <v>54</v>
      </c>
      <c r="D117" s="14">
        <v>706.68899999999996</v>
      </c>
      <c r="E117" s="13" t="s">
        <v>284</v>
      </c>
      <c r="F117" s="13" t="s">
        <v>285</v>
      </c>
      <c r="G117" s="13" t="s">
        <v>286</v>
      </c>
      <c r="H117" s="15" t="s">
        <v>12</v>
      </c>
      <c r="I117" s="13">
        <v>0.7</v>
      </c>
      <c r="J117" s="13">
        <v>6</v>
      </c>
      <c r="K117" s="30" t="s">
        <v>16</v>
      </c>
      <c r="M117" s="17"/>
    </row>
    <row r="118" spans="1:13" x14ac:dyDescent="0.25">
      <c r="A118" s="18"/>
      <c r="B118" s="19"/>
      <c r="C118" s="19"/>
      <c r="D118" s="20"/>
      <c r="E118" s="19" t="s">
        <v>287</v>
      </c>
      <c r="F118" s="19" t="s">
        <v>288</v>
      </c>
      <c r="G118" s="19" t="s">
        <v>289</v>
      </c>
      <c r="H118" s="21" t="s">
        <v>16</v>
      </c>
      <c r="I118" s="19"/>
      <c r="J118" s="19"/>
      <c r="K118" s="24"/>
    </row>
    <row r="119" spans="1:13" x14ac:dyDescent="0.25">
      <c r="A119" s="18"/>
      <c r="B119" s="19"/>
      <c r="C119" s="19"/>
      <c r="D119" s="20"/>
      <c r="E119" s="19" t="s">
        <v>290</v>
      </c>
      <c r="F119" s="19" t="s">
        <v>291</v>
      </c>
      <c r="G119" s="19" t="s">
        <v>289</v>
      </c>
      <c r="H119" s="21" t="s">
        <v>16</v>
      </c>
      <c r="I119" s="19"/>
      <c r="J119" s="19"/>
      <c r="K119" s="24"/>
    </row>
    <row r="120" spans="1:13" x14ac:dyDescent="0.25">
      <c r="A120" s="18"/>
      <c r="B120" s="19"/>
      <c r="C120" s="19"/>
      <c r="D120" s="20"/>
      <c r="E120" s="19" t="s">
        <v>292</v>
      </c>
      <c r="F120" s="19" t="s">
        <v>293</v>
      </c>
      <c r="G120" s="19" t="s">
        <v>103</v>
      </c>
      <c r="H120" s="21" t="s">
        <v>16</v>
      </c>
      <c r="I120" s="19"/>
      <c r="J120" s="19"/>
      <c r="K120" s="24"/>
    </row>
    <row r="121" spans="1:13" x14ac:dyDescent="0.25">
      <c r="A121" s="18"/>
      <c r="B121" s="19"/>
      <c r="C121" s="19"/>
      <c r="D121" s="20"/>
      <c r="E121" s="19" t="s">
        <v>294</v>
      </c>
      <c r="F121" s="19" t="s">
        <v>295</v>
      </c>
      <c r="G121" s="19" t="s">
        <v>103</v>
      </c>
      <c r="H121" s="23" t="s">
        <v>12</v>
      </c>
      <c r="I121" s="19"/>
      <c r="J121" s="19"/>
      <c r="K121" s="24"/>
    </row>
    <row r="122" spans="1:13" x14ac:dyDescent="0.25">
      <c r="A122" s="18"/>
      <c r="B122" s="19"/>
      <c r="C122" s="19"/>
      <c r="D122" s="20"/>
      <c r="E122" s="19" t="s">
        <v>296</v>
      </c>
      <c r="F122" s="19" t="s">
        <v>297</v>
      </c>
      <c r="G122" s="19" t="s">
        <v>103</v>
      </c>
      <c r="H122" s="23" t="s">
        <v>12</v>
      </c>
      <c r="I122" s="19"/>
      <c r="J122" s="19"/>
      <c r="K122" s="24"/>
    </row>
    <row r="123" spans="1:13" x14ac:dyDescent="0.25">
      <c r="A123" s="18"/>
      <c r="B123" s="19"/>
      <c r="C123" s="19"/>
      <c r="D123" s="20"/>
      <c r="E123" s="19" t="s">
        <v>298</v>
      </c>
      <c r="F123" s="19" t="s">
        <v>299</v>
      </c>
      <c r="G123" s="19" t="s">
        <v>103</v>
      </c>
      <c r="H123" s="23" t="s">
        <v>12</v>
      </c>
      <c r="I123" s="19"/>
      <c r="J123" s="19"/>
      <c r="K123" s="24"/>
    </row>
    <row r="124" spans="1:13" x14ac:dyDescent="0.25">
      <c r="A124" s="18"/>
      <c r="B124" s="19"/>
      <c r="C124" s="19"/>
      <c r="D124" s="20"/>
      <c r="E124" s="19" t="s">
        <v>300</v>
      </c>
      <c r="F124" s="19" t="s">
        <v>301</v>
      </c>
      <c r="G124" s="19" t="s">
        <v>103</v>
      </c>
      <c r="H124" s="23" t="s">
        <v>12</v>
      </c>
      <c r="I124" s="19"/>
      <c r="J124" s="19"/>
      <c r="K124" s="24"/>
    </row>
    <row r="125" spans="1:13" x14ac:dyDescent="0.25">
      <c r="A125" s="18"/>
      <c r="B125" s="19"/>
      <c r="C125" s="19"/>
      <c r="D125" s="20"/>
      <c r="E125" s="19" t="s">
        <v>302</v>
      </c>
      <c r="F125" s="19" t="s">
        <v>303</v>
      </c>
      <c r="G125" s="19" t="s">
        <v>103</v>
      </c>
      <c r="H125" s="23" t="s">
        <v>12</v>
      </c>
      <c r="I125" s="19"/>
      <c r="J125" s="19"/>
      <c r="K125" s="24"/>
    </row>
    <row r="126" spans="1:13" x14ac:dyDescent="0.25">
      <c r="A126" s="25"/>
      <c r="B126" s="26"/>
      <c r="C126" s="26"/>
      <c r="D126" s="27"/>
      <c r="E126" s="26" t="s">
        <v>304</v>
      </c>
      <c r="F126" s="26" t="s">
        <v>305</v>
      </c>
      <c r="G126" s="26" t="s">
        <v>103</v>
      </c>
      <c r="H126" s="28" t="s">
        <v>12</v>
      </c>
      <c r="I126" s="26"/>
      <c r="J126" s="26"/>
      <c r="K126" s="29"/>
    </row>
    <row r="127" spans="1:13" x14ac:dyDescent="0.25">
      <c r="A127" s="12">
        <v>15</v>
      </c>
      <c r="B127" s="13" t="s">
        <v>306</v>
      </c>
      <c r="C127" s="13" t="s">
        <v>151</v>
      </c>
      <c r="D127" s="14">
        <v>370.56900000000002</v>
      </c>
      <c r="E127" s="13" t="s">
        <v>307</v>
      </c>
      <c r="F127" s="13" t="s">
        <v>308</v>
      </c>
      <c r="G127" s="13" t="s">
        <v>154</v>
      </c>
      <c r="H127" s="15" t="s">
        <v>12</v>
      </c>
      <c r="I127" s="13">
        <v>0.8</v>
      </c>
      <c r="J127" s="13">
        <v>7</v>
      </c>
      <c r="K127" s="30" t="s">
        <v>16</v>
      </c>
      <c r="M127" s="17"/>
    </row>
    <row r="128" spans="1:13" x14ac:dyDescent="0.25">
      <c r="A128" s="18"/>
      <c r="B128" s="19"/>
      <c r="C128" s="19"/>
      <c r="D128" s="20"/>
      <c r="E128" s="19" t="s">
        <v>309</v>
      </c>
      <c r="F128" s="19" t="s">
        <v>310</v>
      </c>
      <c r="G128" s="19" t="s">
        <v>162</v>
      </c>
      <c r="H128" s="21" t="s">
        <v>16</v>
      </c>
      <c r="I128" s="19"/>
      <c r="J128" s="19"/>
      <c r="K128" s="24"/>
    </row>
    <row r="129" spans="1:13" x14ac:dyDescent="0.25">
      <c r="A129" s="18"/>
      <c r="B129" s="19"/>
      <c r="C129" s="19"/>
      <c r="D129" s="20"/>
      <c r="E129" s="19" t="s">
        <v>311</v>
      </c>
      <c r="F129" s="19" t="s">
        <v>312</v>
      </c>
      <c r="G129" s="19" t="s">
        <v>157</v>
      </c>
      <c r="H129" s="23" t="s">
        <v>12</v>
      </c>
      <c r="I129" s="19"/>
      <c r="J129" s="19"/>
      <c r="K129" s="22"/>
    </row>
    <row r="130" spans="1:13" x14ac:dyDescent="0.25">
      <c r="A130" s="18"/>
      <c r="B130" s="19"/>
      <c r="C130" s="19"/>
      <c r="D130" s="20"/>
      <c r="E130" s="19" t="s">
        <v>313</v>
      </c>
      <c r="F130" s="19" t="s">
        <v>314</v>
      </c>
      <c r="G130" s="19" t="s">
        <v>167</v>
      </c>
      <c r="H130" s="23" t="s">
        <v>12</v>
      </c>
      <c r="I130" s="19"/>
      <c r="J130" s="19"/>
      <c r="K130" s="24"/>
    </row>
    <row r="131" spans="1:13" x14ac:dyDescent="0.25">
      <c r="A131" s="18"/>
      <c r="B131" s="19"/>
      <c r="C131" s="19"/>
      <c r="D131" s="20"/>
      <c r="E131" s="19" t="s">
        <v>315</v>
      </c>
      <c r="F131" s="19" t="s">
        <v>316</v>
      </c>
      <c r="G131" s="19" t="s">
        <v>157</v>
      </c>
      <c r="H131" s="23" t="s">
        <v>12</v>
      </c>
      <c r="I131" s="19"/>
      <c r="J131" s="19"/>
      <c r="K131" s="22"/>
    </row>
    <row r="132" spans="1:13" x14ac:dyDescent="0.25">
      <c r="A132" s="18"/>
      <c r="B132" s="19"/>
      <c r="C132" s="19"/>
      <c r="D132" s="20"/>
      <c r="E132" s="19" t="s">
        <v>317</v>
      </c>
      <c r="F132" s="19" t="s">
        <v>318</v>
      </c>
      <c r="G132" s="19" t="s">
        <v>173</v>
      </c>
      <c r="H132" s="23" t="s">
        <v>12</v>
      </c>
      <c r="I132" s="19"/>
      <c r="J132" s="19"/>
      <c r="K132" s="24"/>
    </row>
    <row r="133" spans="1:13" x14ac:dyDescent="0.25">
      <c r="A133" s="18"/>
      <c r="B133" s="19"/>
      <c r="C133" s="19"/>
      <c r="D133" s="20"/>
      <c r="E133" s="19" t="s">
        <v>319</v>
      </c>
      <c r="F133" s="19" t="s">
        <v>320</v>
      </c>
      <c r="G133" s="19" t="s">
        <v>157</v>
      </c>
      <c r="H133" s="23" t="s">
        <v>12</v>
      </c>
      <c r="I133" s="19"/>
      <c r="J133" s="19"/>
      <c r="K133" s="22"/>
    </row>
    <row r="134" spans="1:13" x14ac:dyDescent="0.25">
      <c r="A134" s="18"/>
      <c r="B134" s="19"/>
      <c r="C134" s="19"/>
      <c r="D134" s="20"/>
      <c r="E134" s="19" t="s">
        <v>321</v>
      </c>
      <c r="F134" s="19" t="s">
        <v>322</v>
      </c>
      <c r="G134" s="19" t="s">
        <v>157</v>
      </c>
      <c r="H134" s="23" t="s">
        <v>12</v>
      </c>
      <c r="I134" s="19"/>
      <c r="J134" s="19"/>
      <c r="K134" s="22"/>
    </row>
    <row r="135" spans="1:13" x14ac:dyDescent="0.25">
      <c r="A135" s="25"/>
      <c r="B135" s="26"/>
      <c r="C135" s="26"/>
      <c r="D135" s="27"/>
      <c r="E135" s="26" t="s">
        <v>323</v>
      </c>
      <c r="F135" s="26" t="s">
        <v>324</v>
      </c>
      <c r="G135" s="26" t="s">
        <v>162</v>
      </c>
      <c r="H135" s="28" t="s">
        <v>12</v>
      </c>
      <c r="I135" s="26"/>
      <c r="J135" s="26"/>
      <c r="K135" s="29"/>
    </row>
    <row r="136" spans="1:13" x14ac:dyDescent="0.25">
      <c r="A136" s="12">
        <v>16</v>
      </c>
      <c r="B136" s="13" t="s">
        <v>306</v>
      </c>
      <c r="C136" s="13" t="s">
        <v>8</v>
      </c>
      <c r="D136" s="14">
        <v>60.451999999999998</v>
      </c>
      <c r="E136" s="13" t="s">
        <v>325</v>
      </c>
      <c r="F136" s="13" t="s">
        <v>326</v>
      </c>
      <c r="G136" s="13" t="s">
        <v>327</v>
      </c>
      <c r="H136" s="15" t="s">
        <v>12</v>
      </c>
      <c r="I136" s="13">
        <v>0.5</v>
      </c>
      <c r="J136" s="13">
        <v>5</v>
      </c>
      <c r="K136" s="30" t="s">
        <v>12</v>
      </c>
      <c r="M136" s="17"/>
    </row>
    <row r="137" spans="1:13" x14ac:dyDescent="0.25">
      <c r="A137" s="18"/>
      <c r="B137" s="19"/>
      <c r="C137" s="19"/>
      <c r="D137" s="20"/>
      <c r="E137" s="19" t="s">
        <v>328</v>
      </c>
      <c r="F137" s="19" t="s">
        <v>329</v>
      </c>
      <c r="G137" s="19" t="s">
        <v>330</v>
      </c>
      <c r="H137" s="23" t="s">
        <v>12</v>
      </c>
      <c r="I137" s="19"/>
      <c r="J137" s="19"/>
      <c r="K137" s="24"/>
    </row>
    <row r="138" spans="1:13" x14ac:dyDescent="0.25">
      <c r="A138" s="18"/>
      <c r="B138" s="19"/>
      <c r="C138" s="19"/>
      <c r="D138" s="20"/>
      <c r="E138" s="19" t="s">
        <v>331</v>
      </c>
      <c r="F138" s="19" t="s">
        <v>332</v>
      </c>
      <c r="G138" s="19" t="s">
        <v>247</v>
      </c>
      <c r="H138" s="23" t="s">
        <v>12</v>
      </c>
      <c r="I138" s="19"/>
      <c r="J138" s="19"/>
      <c r="K138" s="24"/>
    </row>
    <row r="139" spans="1:13" x14ac:dyDescent="0.25">
      <c r="A139" s="18"/>
      <c r="B139" s="19"/>
      <c r="C139" s="19"/>
      <c r="D139" s="20"/>
      <c r="E139" s="19" t="s">
        <v>333</v>
      </c>
      <c r="F139" s="19" t="s">
        <v>334</v>
      </c>
      <c r="G139" s="19" t="s">
        <v>335</v>
      </c>
      <c r="H139" s="23" t="s">
        <v>12</v>
      </c>
      <c r="I139" s="19"/>
      <c r="J139" s="19"/>
      <c r="K139" s="24"/>
    </row>
    <row r="140" spans="1:13" x14ac:dyDescent="0.25">
      <c r="A140" s="25"/>
      <c r="B140" s="26"/>
      <c r="C140" s="26"/>
      <c r="D140" s="27"/>
      <c r="E140" s="26" t="s">
        <v>336</v>
      </c>
      <c r="F140" s="26" t="s">
        <v>337</v>
      </c>
      <c r="G140" s="26" t="s">
        <v>338</v>
      </c>
      <c r="H140" s="28" t="s">
        <v>12</v>
      </c>
      <c r="I140" s="26"/>
      <c r="J140" s="26"/>
      <c r="K140" s="29"/>
    </row>
    <row r="141" spans="1:13" x14ac:dyDescent="0.25">
      <c r="A141" s="12">
        <v>17</v>
      </c>
      <c r="B141" s="13" t="s">
        <v>306</v>
      </c>
      <c r="C141" s="13" t="s">
        <v>8</v>
      </c>
      <c r="D141" s="14">
        <v>431.44099999999997</v>
      </c>
      <c r="E141" s="13" t="s">
        <v>339</v>
      </c>
      <c r="F141" s="13" t="s">
        <v>340</v>
      </c>
      <c r="G141" s="13" t="s">
        <v>341</v>
      </c>
      <c r="H141" s="15" t="s">
        <v>12</v>
      </c>
      <c r="I141" s="13">
        <v>0.5</v>
      </c>
      <c r="J141" s="13">
        <v>5</v>
      </c>
      <c r="K141" s="30" t="s">
        <v>16</v>
      </c>
      <c r="M141" s="17"/>
    </row>
    <row r="142" spans="1:13" x14ac:dyDescent="0.25">
      <c r="A142" s="18"/>
      <c r="B142" s="19"/>
      <c r="C142" s="19"/>
      <c r="D142" s="20"/>
      <c r="E142" s="19" t="s">
        <v>342</v>
      </c>
      <c r="F142" s="19" t="s">
        <v>343</v>
      </c>
      <c r="G142" s="19" t="s">
        <v>344</v>
      </c>
      <c r="H142" s="23" t="s">
        <v>12</v>
      </c>
      <c r="I142" s="19"/>
      <c r="J142" s="19"/>
      <c r="K142" s="24"/>
    </row>
    <row r="143" spans="1:13" x14ac:dyDescent="0.25">
      <c r="A143" s="18"/>
      <c r="B143" s="19"/>
      <c r="C143" s="19"/>
      <c r="D143" s="20"/>
      <c r="E143" s="19" t="s">
        <v>345</v>
      </c>
      <c r="F143" s="19" t="s">
        <v>346</v>
      </c>
      <c r="G143" s="19" t="s">
        <v>347</v>
      </c>
      <c r="H143" s="23" t="s">
        <v>12</v>
      </c>
      <c r="I143" s="19"/>
      <c r="J143" s="19"/>
      <c r="K143" s="24"/>
    </row>
    <row r="144" spans="1:13" x14ac:dyDescent="0.25">
      <c r="A144" s="18"/>
      <c r="B144" s="19"/>
      <c r="C144" s="19"/>
      <c r="D144" s="20"/>
      <c r="E144" s="19" t="s">
        <v>348</v>
      </c>
      <c r="F144" s="19" t="s">
        <v>349</v>
      </c>
      <c r="G144" s="19" t="s">
        <v>289</v>
      </c>
      <c r="H144" s="23" t="s">
        <v>12</v>
      </c>
      <c r="I144" s="19"/>
      <c r="J144" s="19"/>
      <c r="K144" s="24"/>
    </row>
    <row r="145" spans="1:13" x14ac:dyDescent="0.25">
      <c r="A145" s="25"/>
      <c r="B145" s="26"/>
      <c r="C145" s="26"/>
      <c r="D145" s="27"/>
      <c r="E145" s="26" t="s">
        <v>350</v>
      </c>
      <c r="F145" s="26" t="s">
        <v>351</v>
      </c>
      <c r="G145" s="26" t="s">
        <v>289</v>
      </c>
      <c r="H145" s="28" t="s">
        <v>12</v>
      </c>
      <c r="I145" s="26"/>
      <c r="J145" s="26"/>
      <c r="K145" s="29"/>
    </row>
    <row r="146" spans="1:13" x14ac:dyDescent="0.25">
      <c r="A146" s="12">
        <v>18</v>
      </c>
      <c r="B146" s="13" t="s">
        <v>306</v>
      </c>
      <c r="C146" s="13" t="s">
        <v>54</v>
      </c>
      <c r="D146" s="14">
        <v>365.79199999999997</v>
      </c>
      <c r="E146" s="13" t="s">
        <v>352</v>
      </c>
      <c r="F146" s="13" t="s">
        <v>353</v>
      </c>
      <c r="G146" s="13" t="s">
        <v>103</v>
      </c>
      <c r="H146" s="15" t="s">
        <v>12</v>
      </c>
      <c r="I146" s="13">
        <v>0.8</v>
      </c>
      <c r="J146" s="13">
        <v>5</v>
      </c>
      <c r="K146" s="30" t="s">
        <v>16</v>
      </c>
      <c r="M146" s="17"/>
    </row>
    <row r="147" spans="1:13" x14ac:dyDescent="0.25">
      <c r="A147" s="18"/>
      <c r="B147" s="19"/>
      <c r="C147" s="19"/>
      <c r="D147" s="20"/>
      <c r="E147" s="19" t="s">
        <v>354</v>
      </c>
      <c r="F147" s="19" t="s">
        <v>355</v>
      </c>
      <c r="G147" s="19" t="s">
        <v>103</v>
      </c>
      <c r="H147" s="21" t="s">
        <v>16</v>
      </c>
      <c r="I147" s="19"/>
      <c r="J147" s="19"/>
      <c r="K147" s="24"/>
    </row>
    <row r="148" spans="1:13" x14ac:dyDescent="0.25">
      <c r="A148" s="18"/>
      <c r="B148" s="19"/>
      <c r="C148" s="19"/>
      <c r="D148" s="20"/>
      <c r="E148" s="19" t="s">
        <v>356</v>
      </c>
      <c r="F148" s="19" t="s">
        <v>357</v>
      </c>
      <c r="G148" s="19" t="s">
        <v>103</v>
      </c>
      <c r="H148" s="23" t="s">
        <v>12</v>
      </c>
      <c r="I148" s="19"/>
      <c r="J148" s="19"/>
      <c r="K148" s="24"/>
    </row>
    <row r="149" spans="1:13" x14ac:dyDescent="0.25">
      <c r="A149" s="18"/>
      <c r="B149" s="19"/>
      <c r="C149" s="19"/>
      <c r="D149" s="20"/>
      <c r="E149" s="19" t="s">
        <v>358</v>
      </c>
      <c r="F149" s="19" t="s">
        <v>359</v>
      </c>
      <c r="G149" s="19" t="s">
        <v>103</v>
      </c>
      <c r="H149" s="23" t="s">
        <v>12</v>
      </c>
      <c r="I149" s="19"/>
      <c r="J149" s="19"/>
      <c r="K149" s="24"/>
    </row>
    <row r="150" spans="1:13" x14ac:dyDescent="0.25">
      <c r="A150" s="18"/>
      <c r="B150" s="19"/>
      <c r="C150" s="19"/>
      <c r="D150" s="20"/>
      <c r="E150" s="19" t="s">
        <v>360</v>
      </c>
      <c r="F150" s="19" t="s">
        <v>361</v>
      </c>
      <c r="G150" s="19" t="s">
        <v>362</v>
      </c>
      <c r="H150" s="21" t="s">
        <v>16</v>
      </c>
      <c r="I150" s="19"/>
      <c r="J150" s="19"/>
      <c r="K150" s="24"/>
    </row>
    <row r="151" spans="1:13" x14ac:dyDescent="0.25">
      <c r="A151" s="18"/>
      <c r="B151" s="19"/>
      <c r="C151" s="19"/>
      <c r="D151" s="20"/>
      <c r="E151" s="19" t="s">
        <v>363</v>
      </c>
      <c r="F151" s="19" t="s">
        <v>364</v>
      </c>
      <c r="G151" s="19" t="s">
        <v>103</v>
      </c>
      <c r="H151" s="23" t="s">
        <v>12</v>
      </c>
      <c r="I151" s="19"/>
      <c r="J151" s="19"/>
      <c r="K151" s="24"/>
    </row>
    <row r="152" spans="1:13" x14ac:dyDescent="0.25">
      <c r="A152" s="18"/>
      <c r="B152" s="19"/>
      <c r="C152" s="19"/>
      <c r="D152" s="20"/>
      <c r="E152" s="19" t="s">
        <v>365</v>
      </c>
      <c r="F152" s="19" t="s">
        <v>366</v>
      </c>
      <c r="G152" s="19" t="s">
        <v>103</v>
      </c>
      <c r="H152" s="23" t="s">
        <v>12</v>
      </c>
      <c r="I152" s="19"/>
      <c r="J152" s="19"/>
      <c r="K152" s="24"/>
    </row>
    <row r="153" spans="1:13" x14ac:dyDescent="0.25">
      <c r="A153" s="18"/>
      <c r="B153" s="19"/>
      <c r="C153" s="19"/>
      <c r="D153" s="20"/>
      <c r="E153" s="19" t="s">
        <v>367</v>
      </c>
      <c r="F153" s="19" t="s">
        <v>368</v>
      </c>
      <c r="G153" s="19" t="s">
        <v>103</v>
      </c>
      <c r="H153" s="23" t="s">
        <v>12</v>
      </c>
      <c r="I153" s="19"/>
      <c r="J153" s="19"/>
      <c r="K153" s="24"/>
    </row>
    <row r="154" spans="1:13" x14ac:dyDescent="0.25">
      <c r="A154" s="18"/>
      <c r="B154" s="19"/>
      <c r="C154" s="19"/>
      <c r="D154" s="20"/>
      <c r="E154" s="19" t="s">
        <v>369</v>
      </c>
      <c r="F154" s="19" t="s">
        <v>370</v>
      </c>
      <c r="G154" s="19" t="s">
        <v>103</v>
      </c>
      <c r="H154" s="23" t="s">
        <v>12</v>
      </c>
      <c r="I154" s="19"/>
      <c r="J154" s="19"/>
      <c r="K154" s="24"/>
    </row>
    <row r="155" spans="1:13" x14ac:dyDescent="0.25">
      <c r="A155" s="18"/>
      <c r="B155" s="19"/>
      <c r="C155" s="19"/>
      <c r="D155" s="20"/>
      <c r="E155" s="19" t="s">
        <v>371</v>
      </c>
      <c r="F155" s="19" t="s">
        <v>372</v>
      </c>
      <c r="G155" s="19" t="s">
        <v>103</v>
      </c>
      <c r="H155" s="23" t="s">
        <v>12</v>
      </c>
      <c r="I155" s="19"/>
      <c r="J155" s="19"/>
      <c r="K155" s="24"/>
    </row>
    <row r="156" spans="1:13" x14ac:dyDescent="0.25">
      <c r="A156" s="18"/>
      <c r="B156" s="19"/>
      <c r="C156" s="19"/>
      <c r="D156" s="20"/>
      <c r="E156" s="19" t="s">
        <v>373</v>
      </c>
      <c r="F156" s="19" t="s">
        <v>374</v>
      </c>
      <c r="G156" s="19" t="s">
        <v>375</v>
      </c>
      <c r="H156" s="21" t="s">
        <v>16</v>
      </c>
      <c r="I156" s="19"/>
      <c r="J156" s="19"/>
      <c r="K156" s="24"/>
    </row>
    <row r="157" spans="1:13" x14ac:dyDescent="0.25">
      <c r="A157" s="18"/>
      <c r="B157" s="19"/>
      <c r="C157" s="19"/>
      <c r="D157" s="20"/>
      <c r="E157" s="19" t="s">
        <v>376</v>
      </c>
      <c r="F157" s="19" t="s">
        <v>377</v>
      </c>
      <c r="G157" s="19" t="s">
        <v>378</v>
      </c>
      <c r="H157" s="21" t="s">
        <v>16</v>
      </c>
      <c r="I157" s="19"/>
      <c r="J157" s="19"/>
      <c r="K157" s="24"/>
    </row>
    <row r="158" spans="1:13" x14ac:dyDescent="0.25">
      <c r="A158" s="25"/>
      <c r="B158" s="26"/>
      <c r="C158" s="26"/>
      <c r="D158" s="27"/>
      <c r="E158" s="26" t="s">
        <v>379</v>
      </c>
      <c r="F158" s="26" t="s">
        <v>380</v>
      </c>
      <c r="G158" s="31" t="s">
        <v>381</v>
      </c>
      <c r="H158" s="28" t="s">
        <v>12</v>
      </c>
      <c r="I158" s="26"/>
      <c r="J158" s="26"/>
      <c r="K158" s="29"/>
    </row>
    <row r="159" spans="1:13" x14ac:dyDescent="0.25">
      <c r="A159" s="12">
        <v>19</v>
      </c>
      <c r="B159" s="13" t="s">
        <v>306</v>
      </c>
      <c r="C159" s="13" t="s">
        <v>54</v>
      </c>
      <c r="D159" s="14">
        <v>276.83100000000002</v>
      </c>
      <c r="E159" s="13" t="s">
        <v>382</v>
      </c>
      <c r="F159" s="13" t="s">
        <v>383</v>
      </c>
      <c r="G159" s="13" t="s">
        <v>384</v>
      </c>
      <c r="H159" s="15" t="s">
        <v>12</v>
      </c>
      <c r="I159" s="13">
        <v>0.7</v>
      </c>
      <c r="J159" s="13">
        <v>5</v>
      </c>
      <c r="K159" s="30" t="s">
        <v>12</v>
      </c>
      <c r="M159" s="17"/>
    </row>
    <row r="160" spans="1:13" x14ac:dyDescent="0.25">
      <c r="A160" s="18"/>
      <c r="B160" s="19"/>
      <c r="C160" s="19"/>
      <c r="D160" s="20"/>
      <c r="E160" s="19" t="s">
        <v>385</v>
      </c>
      <c r="F160" s="19" t="s">
        <v>386</v>
      </c>
      <c r="G160" s="19" t="s">
        <v>384</v>
      </c>
      <c r="H160" s="21" t="s">
        <v>16</v>
      </c>
      <c r="I160" s="19"/>
      <c r="J160" s="19"/>
      <c r="K160" s="24"/>
    </row>
    <row r="161" spans="1:13" x14ac:dyDescent="0.25">
      <c r="A161" s="18"/>
      <c r="B161" s="19"/>
      <c r="C161" s="19"/>
      <c r="D161" s="20"/>
      <c r="E161" s="19" t="s">
        <v>387</v>
      </c>
      <c r="F161" s="19" t="s">
        <v>388</v>
      </c>
      <c r="G161" s="19" t="s">
        <v>389</v>
      </c>
      <c r="H161" s="21" t="s">
        <v>16</v>
      </c>
      <c r="I161" s="19"/>
      <c r="J161" s="19"/>
      <c r="K161" s="24"/>
    </row>
    <row r="162" spans="1:13" x14ac:dyDescent="0.25">
      <c r="A162" s="18"/>
      <c r="B162" s="19"/>
      <c r="C162" s="19"/>
      <c r="D162" s="20"/>
      <c r="E162" s="19" t="s">
        <v>390</v>
      </c>
      <c r="F162" s="19" t="s">
        <v>391</v>
      </c>
      <c r="G162" s="19" t="s">
        <v>384</v>
      </c>
      <c r="H162" s="23" t="s">
        <v>12</v>
      </c>
      <c r="I162" s="19"/>
      <c r="J162" s="19"/>
      <c r="K162" s="24"/>
    </row>
    <row r="163" spans="1:13" x14ac:dyDescent="0.25">
      <c r="A163" s="18"/>
      <c r="B163" s="19"/>
      <c r="C163" s="19"/>
      <c r="D163" s="20"/>
      <c r="E163" s="19" t="s">
        <v>392</v>
      </c>
      <c r="F163" s="19" t="s">
        <v>393</v>
      </c>
      <c r="G163" s="19" t="s">
        <v>384</v>
      </c>
      <c r="H163" s="23" t="s">
        <v>12</v>
      </c>
      <c r="I163" s="19"/>
      <c r="J163" s="19"/>
      <c r="K163" s="24"/>
    </row>
    <row r="164" spans="1:13" x14ac:dyDescent="0.25">
      <c r="A164" s="18"/>
      <c r="B164" s="19"/>
      <c r="C164" s="19"/>
      <c r="D164" s="20"/>
      <c r="E164" s="19" t="s">
        <v>394</v>
      </c>
      <c r="F164" s="19" t="s">
        <v>395</v>
      </c>
      <c r="G164" s="19" t="s">
        <v>384</v>
      </c>
      <c r="H164" s="23" t="s">
        <v>12</v>
      </c>
      <c r="I164" s="19"/>
      <c r="J164" s="19"/>
      <c r="K164" s="24"/>
    </row>
    <row r="165" spans="1:13" x14ac:dyDescent="0.25">
      <c r="A165" s="18"/>
      <c r="B165" s="19"/>
      <c r="C165" s="19"/>
      <c r="D165" s="20"/>
      <c r="E165" s="19" t="s">
        <v>396</v>
      </c>
      <c r="F165" s="19" t="s">
        <v>397</v>
      </c>
      <c r="G165" s="19" t="s">
        <v>384</v>
      </c>
      <c r="H165" s="23" t="s">
        <v>12</v>
      </c>
      <c r="I165" s="19"/>
      <c r="J165" s="19"/>
      <c r="K165" s="24"/>
    </row>
    <row r="166" spans="1:13" x14ac:dyDescent="0.25">
      <c r="A166" s="18"/>
      <c r="B166" s="19"/>
      <c r="C166" s="19"/>
      <c r="D166" s="20"/>
      <c r="E166" s="19" t="s">
        <v>398</v>
      </c>
      <c r="F166" s="19" t="s">
        <v>399</v>
      </c>
      <c r="G166" s="19" t="s">
        <v>400</v>
      </c>
      <c r="H166" s="23" t="s">
        <v>12</v>
      </c>
      <c r="I166" s="19"/>
      <c r="J166" s="19"/>
      <c r="K166" s="24"/>
    </row>
    <row r="167" spans="1:13" x14ac:dyDescent="0.25">
      <c r="A167" s="18"/>
      <c r="B167" s="19"/>
      <c r="C167" s="19"/>
      <c r="D167" s="20"/>
      <c r="E167" s="19" t="s">
        <v>401</v>
      </c>
      <c r="F167" s="19" t="s">
        <v>402</v>
      </c>
      <c r="G167" s="19" t="s">
        <v>403</v>
      </c>
      <c r="H167" s="21" t="s">
        <v>16</v>
      </c>
      <c r="I167" s="19"/>
      <c r="J167" s="19"/>
      <c r="K167" s="24"/>
    </row>
    <row r="168" spans="1:13" x14ac:dyDescent="0.25">
      <c r="A168" s="25"/>
      <c r="B168" s="26"/>
      <c r="C168" s="26"/>
      <c r="D168" s="27"/>
      <c r="E168" s="26" t="s">
        <v>404</v>
      </c>
      <c r="F168" s="26" t="s">
        <v>405</v>
      </c>
      <c r="G168" s="26" t="s">
        <v>406</v>
      </c>
      <c r="H168" s="28" t="s">
        <v>12</v>
      </c>
      <c r="I168" s="26"/>
      <c r="J168" s="26"/>
      <c r="K168" s="29"/>
    </row>
    <row r="169" spans="1:13" x14ac:dyDescent="0.25">
      <c r="A169" s="12">
        <v>20</v>
      </c>
      <c r="B169" s="13" t="s">
        <v>407</v>
      </c>
      <c r="C169" s="13" t="s">
        <v>408</v>
      </c>
      <c r="D169" s="14">
        <v>551.36099999999999</v>
      </c>
      <c r="E169" s="13" t="s">
        <v>409</v>
      </c>
      <c r="F169" s="13" t="s">
        <v>410</v>
      </c>
      <c r="G169" s="13" t="s">
        <v>411</v>
      </c>
      <c r="H169" s="15" t="s">
        <v>12</v>
      </c>
      <c r="I169" s="13">
        <v>0.7</v>
      </c>
      <c r="J169" s="13">
        <v>3</v>
      </c>
      <c r="K169" s="30" t="s">
        <v>16</v>
      </c>
      <c r="M169" s="17"/>
    </row>
    <row r="170" spans="1:13" x14ac:dyDescent="0.25">
      <c r="A170" s="18"/>
      <c r="B170" s="19"/>
      <c r="C170" s="19"/>
      <c r="D170" s="20"/>
      <c r="E170" s="19" t="s">
        <v>412</v>
      </c>
      <c r="F170" s="19" t="s">
        <v>413</v>
      </c>
      <c r="G170" s="19" t="s">
        <v>414</v>
      </c>
      <c r="H170" s="23" t="s">
        <v>12</v>
      </c>
      <c r="I170" s="19"/>
      <c r="J170" s="19"/>
      <c r="K170" s="24"/>
    </row>
    <row r="171" spans="1:13" x14ac:dyDescent="0.25">
      <c r="A171" s="18"/>
      <c r="B171" s="19"/>
      <c r="C171" s="19"/>
      <c r="D171" s="20"/>
      <c r="E171" s="19" t="s">
        <v>415</v>
      </c>
      <c r="F171" s="19" t="s">
        <v>416</v>
      </c>
      <c r="G171" s="19" t="s">
        <v>417</v>
      </c>
      <c r="H171" s="23" t="s">
        <v>12</v>
      </c>
      <c r="I171" s="19"/>
      <c r="J171" s="19"/>
      <c r="K171" s="24"/>
    </row>
    <row r="172" spans="1:13" x14ac:dyDescent="0.25">
      <c r="A172" s="18"/>
      <c r="B172" s="19"/>
      <c r="C172" s="19"/>
      <c r="D172" s="20"/>
      <c r="E172" s="19" t="s">
        <v>418</v>
      </c>
      <c r="F172" s="19" t="s">
        <v>419</v>
      </c>
      <c r="G172" s="19" t="s">
        <v>420</v>
      </c>
      <c r="H172" s="21" t="s">
        <v>16</v>
      </c>
      <c r="I172" s="19"/>
      <c r="J172" s="19"/>
      <c r="K172" s="24"/>
    </row>
    <row r="173" spans="1:13" x14ac:dyDescent="0.25">
      <c r="A173" s="18"/>
      <c r="B173" s="19"/>
      <c r="C173" s="19"/>
      <c r="D173" s="20"/>
      <c r="E173" s="19" t="s">
        <v>421</v>
      </c>
      <c r="F173" s="19" t="s">
        <v>422</v>
      </c>
      <c r="G173" s="19" t="s">
        <v>417</v>
      </c>
      <c r="H173" s="23" t="s">
        <v>12</v>
      </c>
      <c r="I173" s="19"/>
      <c r="J173" s="19"/>
      <c r="K173" s="24"/>
    </row>
    <row r="174" spans="1:13" x14ac:dyDescent="0.25">
      <c r="A174" s="18"/>
      <c r="B174" s="19"/>
      <c r="C174" s="19"/>
      <c r="D174" s="20"/>
      <c r="E174" s="19" t="s">
        <v>423</v>
      </c>
      <c r="F174" s="19" t="s">
        <v>424</v>
      </c>
      <c r="G174" s="19" t="s">
        <v>420</v>
      </c>
      <c r="H174" s="23" t="s">
        <v>12</v>
      </c>
      <c r="I174" s="19"/>
      <c r="J174" s="19"/>
      <c r="K174" s="24"/>
    </row>
    <row r="175" spans="1:13" x14ac:dyDescent="0.25">
      <c r="A175" s="18"/>
      <c r="B175" s="19"/>
      <c r="C175" s="19"/>
      <c r="D175" s="20"/>
      <c r="E175" s="19" t="s">
        <v>425</v>
      </c>
      <c r="F175" s="19" t="s">
        <v>426</v>
      </c>
      <c r="G175" s="19" t="s">
        <v>427</v>
      </c>
      <c r="H175" s="21" t="s">
        <v>16</v>
      </c>
      <c r="I175" s="19"/>
      <c r="J175" s="19"/>
      <c r="K175" s="24"/>
    </row>
    <row r="176" spans="1:13" x14ac:dyDescent="0.25">
      <c r="A176" s="18"/>
      <c r="B176" s="19"/>
      <c r="C176" s="19"/>
      <c r="D176" s="20"/>
      <c r="E176" s="19" t="s">
        <v>428</v>
      </c>
      <c r="F176" s="19" t="s">
        <v>429</v>
      </c>
      <c r="G176" s="19" t="s">
        <v>430</v>
      </c>
      <c r="H176" s="21" t="s">
        <v>16</v>
      </c>
      <c r="I176" s="19"/>
      <c r="J176" s="19"/>
      <c r="K176" s="24"/>
    </row>
    <row r="177" spans="1:13" x14ac:dyDescent="0.25">
      <c r="A177" s="18"/>
      <c r="B177" s="19"/>
      <c r="C177" s="19"/>
      <c r="D177" s="20"/>
      <c r="E177" s="19" t="s">
        <v>431</v>
      </c>
      <c r="F177" s="19" t="s">
        <v>432</v>
      </c>
      <c r="G177" s="19" t="s">
        <v>15</v>
      </c>
      <c r="H177" s="23" t="s">
        <v>12</v>
      </c>
      <c r="I177" s="19"/>
      <c r="J177" s="19"/>
      <c r="K177" s="24"/>
    </row>
    <row r="178" spans="1:13" x14ac:dyDescent="0.25">
      <c r="A178" s="25"/>
      <c r="B178" s="26"/>
      <c r="C178" s="26"/>
      <c r="D178" s="27"/>
      <c r="E178" s="26" t="s">
        <v>433</v>
      </c>
      <c r="F178" s="26" t="s">
        <v>434</v>
      </c>
      <c r="G178" s="26" t="s">
        <v>435</v>
      </c>
      <c r="H178" s="28" t="s">
        <v>12</v>
      </c>
      <c r="I178" s="26"/>
      <c r="J178" s="26"/>
      <c r="K178" s="29"/>
    </row>
    <row r="179" spans="1:13" x14ac:dyDescent="0.25">
      <c r="A179" s="12">
        <v>21</v>
      </c>
      <c r="B179" s="13" t="s">
        <v>407</v>
      </c>
      <c r="C179" s="13" t="s">
        <v>54</v>
      </c>
      <c r="D179" s="14">
        <v>674.46699999999998</v>
      </c>
      <c r="E179" s="13" t="s">
        <v>436</v>
      </c>
      <c r="F179" s="13" t="s">
        <v>437</v>
      </c>
      <c r="G179" s="13" t="s">
        <v>438</v>
      </c>
      <c r="H179" s="15" t="s">
        <v>12</v>
      </c>
      <c r="I179" s="13">
        <v>0.8</v>
      </c>
      <c r="J179" s="13">
        <v>4</v>
      </c>
      <c r="K179" s="30" t="s">
        <v>16</v>
      </c>
      <c r="M179" s="17"/>
    </row>
    <row r="180" spans="1:13" x14ac:dyDescent="0.25">
      <c r="A180" s="18"/>
      <c r="B180" s="19"/>
      <c r="C180" s="19"/>
      <c r="D180" s="20"/>
      <c r="E180" s="19" t="s">
        <v>439</v>
      </c>
      <c r="F180" s="19" t="s">
        <v>440</v>
      </c>
      <c r="G180" s="19" t="s">
        <v>441</v>
      </c>
      <c r="H180" s="21" t="s">
        <v>16</v>
      </c>
      <c r="I180" s="19"/>
      <c r="J180" s="19"/>
      <c r="K180" s="24"/>
    </row>
    <row r="181" spans="1:13" x14ac:dyDescent="0.25">
      <c r="A181" s="18"/>
      <c r="B181" s="19"/>
      <c r="C181" s="19"/>
      <c r="D181" s="20"/>
      <c r="E181" s="19" t="s">
        <v>442</v>
      </c>
      <c r="F181" s="19" t="s">
        <v>443</v>
      </c>
      <c r="G181" s="19" t="s">
        <v>444</v>
      </c>
      <c r="H181" s="23" t="s">
        <v>12</v>
      </c>
      <c r="I181" s="19"/>
      <c r="J181" s="19"/>
      <c r="K181" s="24"/>
    </row>
    <row r="182" spans="1:13" x14ac:dyDescent="0.25">
      <c r="A182" s="18"/>
      <c r="B182" s="19"/>
      <c r="C182" s="19"/>
      <c r="D182" s="20"/>
      <c r="E182" s="19" t="s">
        <v>445</v>
      </c>
      <c r="F182" s="19" t="s">
        <v>446</v>
      </c>
      <c r="G182" s="19" t="s">
        <v>444</v>
      </c>
      <c r="H182" s="23" t="s">
        <v>12</v>
      </c>
      <c r="I182" s="19"/>
      <c r="J182" s="19"/>
      <c r="K182" s="24"/>
    </row>
    <row r="183" spans="1:13" x14ac:dyDescent="0.25">
      <c r="A183" s="18"/>
      <c r="B183" s="19"/>
      <c r="C183" s="19"/>
      <c r="D183" s="20"/>
      <c r="E183" s="19" t="s">
        <v>447</v>
      </c>
      <c r="F183" s="19" t="s">
        <v>448</v>
      </c>
      <c r="G183" s="19" t="s">
        <v>449</v>
      </c>
      <c r="H183" s="21" t="s">
        <v>16</v>
      </c>
      <c r="I183" s="19"/>
      <c r="J183" s="19"/>
      <c r="K183" s="24"/>
    </row>
    <row r="184" spans="1:13" x14ac:dyDescent="0.25">
      <c r="A184" s="18"/>
      <c r="B184" s="19"/>
      <c r="C184" s="19"/>
      <c r="D184" s="20"/>
      <c r="E184" s="19" t="s">
        <v>450</v>
      </c>
      <c r="F184" s="19" t="s">
        <v>451</v>
      </c>
      <c r="G184" s="19" t="s">
        <v>19</v>
      </c>
      <c r="H184" s="23" t="s">
        <v>12</v>
      </c>
      <c r="I184" s="19"/>
      <c r="J184" s="19"/>
      <c r="K184" s="24"/>
    </row>
    <row r="185" spans="1:13" x14ac:dyDescent="0.25">
      <c r="A185" s="18"/>
      <c r="B185" s="19"/>
      <c r="C185" s="19"/>
      <c r="D185" s="20"/>
      <c r="E185" s="19" t="s">
        <v>452</v>
      </c>
      <c r="F185" s="19" t="s">
        <v>453</v>
      </c>
      <c r="G185" s="19" t="s">
        <v>19</v>
      </c>
      <c r="H185" s="23" t="s">
        <v>12</v>
      </c>
      <c r="I185" s="19"/>
      <c r="J185" s="19"/>
      <c r="K185" s="24"/>
    </row>
    <row r="186" spans="1:13" x14ac:dyDescent="0.25">
      <c r="A186" s="18"/>
      <c r="B186" s="19"/>
      <c r="C186" s="19"/>
      <c r="D186" s="20"/>
      <c r="E186" s="19" t="s">
        <v>454</v>
      </c>
      <c r="F186" s="19" t="s">
        <v>455</v>
      </c>
      <c r="G186" s="19" t="s">
        <v>19</v>
      </c>
      <c r="H186" s="23" t="s">
        <v>12</v>
      </c>
      <c r="I186" s="19"/>
      <c r="J186" s="19"/>
      <c r="K186" s="24"/>
    </row>
    <row r="187" spans="1:13" x14ac:dyDescent="0.25">
      <c r="A187" s="18"/>
      <c r="B187" s="19"/>
      <c r="C187" s="19"/>
      <c r="D187" s="20"/>
      <c r="E187" s="19" t="s">
        <v>456</v>
      </c>
      <c r="F187" s="19" t="s">
        <v>457</v>
      </c>
      <c r="G187" s="19" t="s">
        <v>19</v>
      </c>
      <c r="H187" s="23" t="s">
        <v>12</v>
      </c>
      <c r="I187" s="19"/>
      <c r="J187" s="19"/>
      <c r="K187" s="24"/>
    </row>
    <row r="188" spans="1:13" x14ac:dyDescent="0.25">
      <c r="A188" s="18"/>
      <c r="B188" s="19"/>
      <c r="C188" s="19"/>
      <c r="D188" s="20"/>
      <c r="E188" s="19" t="s">
        <v>458</v>
      </c>
      <c r="F188" s="19" t="s">
        <v>459</v>
      </c>
      <c r="G188" s="19" t="s">
        <v>460</v>
      </c>
      <c r="H188" s="21" t="s">
        <v>16</v>
      </c>
      <c r="I188" s="19"/>
      <c r="J188" s="19"/>
      <c r="K188" s="24"/>
    </row>
    <row r="189" spans="1:13" x14ac:dyDescent="0.25">
      <c r="A189" s="18"/>
      <c r="B189" s="19"/>
      <c r="C189" s="19"/>
      <c r="D189" s="20"/>
      <c r="E189" s="19" t="s">
        <v>461</v>
      </c>
      <c r="F189" s="19" t="s">
        <v>462</v>
      </c>
      <c r="G189" s="31" t="s">
        <v>463</v>
      </c>
      <c r="H189" s="23" t="s">
        <v>12</v>
      </c>
      <c r="I189" s="19"/>
      <c r="J189" s="19"/>
      <c r="K189" s="24"/>
    </row>
    <row r="190" spans="1:13" x14ac:dyDescent="0.25">
      <c r="A190" s="25"/>
      <c r="B190" s="26"/>
      <c r="C190" s="26"/>
      <c r="D190" s="27"/>
      <c r="E190" s="26" t="s">
        <v>464</v>
      </c>
      <c r="F190" s="26" t="s">
        <v>465</v>
      </c>
      <c r="G190" s="26" t="s">
        <v>19</v>
      </c>
      <c r="H190" s="28" t="s">
        <v>12</v>
      </c>
      <c r="I190" s="26"/>
      <c r="J190" s="26"/>
      <c r="K190" s="29"/>
    </row>
    <row r="191" spans="1:13" x14ac:dyDescent="0.25">
      <c r="A191" s="12">
        <v>22</v>
      </c>
      <c r="B191" s="13" t="s">
        <v>407</v>
      </c>
      <c r="C191" s="13" t="s">
        <v>54</v>
      </c>
      <c r="D191" s="14">
        <v>118.45399999999999</v>
      </c>
      <c r="E191" s="13" t="s">
        <v>466</v>
      </c>
      <c r="F191" s="13" t="s">
        <v>467</v>
      </c>
      <c r="G191" s="13" t="s">
        <v>468</v>
      </c>
      <c r="H191" s="15" t="s">
        <v>12</v>
      </c>
      <c r="I191" s="13">
        <v>0.5</v>
      </c>
      <c r="J191" s="13">
        <v>5</v>
      </c>
      <c r="K191" s="30" t="s">
        <v>16</v>
      </c>
      <c r="M191" s="17"/>
    </row>
    <row r="192" spans="1:13" x14ac:dyDescent="0.25">
      <c r="A192" s="18"/>
      <c r="B192" s="19"/>
      <c r="C192" s="19"/>
      <c r="D192" s="20"/>
      <c r="E192" s="19" t="s">
        <v>469</v>
      </c>
      <c r="F192" s="19" t="s">
        <v>470</v>
      </c>
      <c r="G192" s="19" t="s">
        <v>471</v>
      </c>
      <c r="H192" s="23" t="s">
        <v>12</v>
      </c>
      <c r="I192" s="19"/>
      <c r="J192" s="19"/>
      <c r="K192" s="24"/>
    </row>
    <row r="193" spans="1:13" x14ac:dyDescent="0.25">
      <c r="A193" s="18"/>
      <c r="B193" s="19"/>
      <c r="C193" s="19"/>
      <c r="D193" s="20"/>
      <c r="E193" s="19" t="s">
        <v>472</v>
      </c>
      <c r="F193" s="19" t="s">
        <v>473</v>
      </c>
      <c r="G193" s="19" t="s">
        <v>474</v>
      </c>
      <c r="H193" s="23" t="s">
        <v>12</v>
      </c>
      <c r="I193" s="19"/>
      <c r="J193" s="19"/>
      <c r="K193" s="24"/>
    </row>
    <row r="194" spans="1:13" x14ac:dyDescent="0.25">
      <c r="A194" s="18"/>
      <c r="B194" s="19"/>
      <c r="C194" s="19"/>
      <c r="D194" s="20"/>
      <c r="E194" s="19" t="s">
        <v>475</v>
      </c>
      <c r="F194" s="19" t="s">
        <v>476</v>
      </c>
      <c r="G194" s="19" t="s">
        <v>477</v>
      </c>
      <c r="H194" s="23" t="s">
        <v>12</v>
      </c>
      <c r="I194" s="19"/>
      <c r="J194" s="19"/>
      <c r="K194" s="24"/>
    </row>
    <row r="195" spans="1:13" x14ac:dyDescent="0.25">
      <c r="A195" s="25"/>
      <c r="B195" s="26"/>
      <c r="C195" s="26"/>
      <c r="D195" s="27"/>
      <c r="E195" s="26" t="s">
        <v>478</v>
      </c>
      <c r="F195" s="26" t="s">
        <v>479</v>
      </c>
      <c r="G195" s="26" t="s">
        <v>468</v>
      </c>
      <c r="H195" s="28" t="s">
        <v>12</v>
      </c>
      <c r="I195" s="26"/>
      <c r="J195" s="26"/>
      <c r="K195" s="29"/>
    </row>
    <row r="196" spans="1:13" x14ac:dyDescent="0.25">
      <c r="A196" s="12">
        <v>23</v>
      </c>
      <c r="B196" s="13" t="s">
        <v>480</v>
      </c>
      <c r="C196" s="13" t="s">
        <v>54</v>
      </c>
      <c r="D196" s="14">
        <v>178.95599999999999</v>
      </c>
      <c r="E196" s="13" t="s">
        <v>481</v>
      </c>
      <c r="F196" s="13" t="s">
        <v>482</v>
      </c>
      <c r="G196" s="13" t="s">
        <v>414</v>
      </c>
      <c r="H196" s="15" t="s">
        <v>12</v>
      </c>
      <c r="I196" s="13">
        <v>0.5</v>
      </c>
      <c r="J196" s="13">
        <v>5</v>
      </c>
      <c r="K196" s="30" t="s">
        <v>16</v>
      </c>
      <c r="M196" s="17"/>
    </row>
    <row r="197" spans="1:13" x14ac:dyDescent="0.25">
      <c r="A197" s="18"/>
      <c r="B197" s="19"/>
      <c r="C197" s="19"/>
      <c r="D197" s="20"/>
      <c r="E197" s="19" t="s">
        <v>483</v>
      </c>
      <c r="F197" s="19" t="s">
        <v>484</v>
      </c>
      <c r="G197" s="19" t="s">
        <v>414</v>
      </c>
      <c r="H197" s="23" t="s">
        <v>12</v>
      </c>
      <c r="I197" s="19"/>
      <c r="J197" s="19"/>
      <c r="K197" s="24"/>
    </row>
    <row r="198" spans="1:13" x14ac:dyDescent="0.25">
      <c r="A198" s="18"/>
      <c r="B198" s="19"/>
      <c r="C198" s="19"/>
      <c r="D198" s="20"/>
      <c r="E198" s="19" t="s">
        <v>485</v>
      </c>
      <c r="F198" s="19" t="s">
        <v>486</v>
      </c>
      <c r="G198" s="19" t="s">
        <v>487</v>
      </c>
      <c r="H198" s="23" t="s">
        <v>12</v>
      </c>
      <c r="I198" s="19"/>
      <c r="J198" s="19"/>
      <c r="K198" s="22"/>
    </row>
    <row r="199" spans="1:13" x14ac:dyDescent="0.25">
      <c r="A199" s="18"/>
      <c r="B199" s="19"/>
      <c r="C199" s="19"/>
      <c r="D199" s="20"/>
      <c r="E199" s="19" t="s">
        <v>488</v>
      </c>
      <c r="F199" s="19" t="s">
        <v>489</v>
      </c>
      <c r="G199" s="19" t="s">
        <v>490</v>
      </c>
      <c r="H199" s="23" t="s">
        <v>12</v>
      </c>
      <c r="I199" s="19"/>
      <c r="J199" s="19"/>
      <c r="K199" s="24"/>
    </row>
    <row r="200" spans="1:13" x14ac:dyDescent="0.25">
      <c r="A200" s="25"/>
      <c r="B200" s="26"/>
      <c r="C200" s="26"/>
      <c r="D200" s="27"/>
      <c r="E200" s="26" t="s">
        <v>491</v>
      </c>
      <c r="F200" s="26" t="s">
        <v>492</v>
      </c>
      <c r="G200" s="26" t="s">
        <v>435</v>
      </c>
      <c r="H200" s="28" t="s">
        <v>12</v>
      </c>
      <c r="I200" s="26"/>
      <c r="J200" s="26"/>
      <c r="K200" s="29"/>
    </row>
    <row r="201" spans="1:13" x14ac:dyDescent="0.25">
      <c r="A201" s="12">
        <v>24</v>
      </c>
      <c r="B201" s="13" t="s">
        <v>480</v>
      </c>
      <c r="C201" s="13" t="s">
        <v>54</v>
      </c>
      <c r="D201" s="14">
        <v>1063.1369999999999</v>
      </c>
      <c r="E201" s="13" t="s">
        <v>493</v>
      </c>
      <c r="F201" s="13" t="s">
        <v>494</v>
      </c>
      <c r="G201" s="13" t="s">
        <v>495</v>
      </c>
      <c r="H201" s="15" t="s">
        <v>12</v>
      </c>
      <c r="I201" s="13">
        <v>0.7</v>
      </c>
      <c r="J201" s="13">
        <v>6</v>
      </c>
      <c r="K201" s="30" t="s">
        <v>16</v>
      </c>
      <c r="M201" s="17"/>
    </row>
    <row r="202" spans="1:13" x14ac:dyDescent="0.25">
      <c r="A202" s="18"/>
      <c r="B202" s="19"/>
      <c r="C202" s="19"/>
      <c r="D202" s="20"/>
      <c r="E202" s="19" t="s">
        <v>496</v>
      </c>
      <c r="F202" s="19" t="s">
        <v>497</v>
      </c>
      <c r="G202" s="19" t="s">
        <v>498</v>
      </c>
      <c r="H202" s="21" t="s">
        <v>16</v>
      </c>
      <c r="I202" s="19"/>
      <c r="J202" s="19"/>
      <c r="K202" s="24"/>
    </row>
    <row r="203" spans="1:13" x14ac:dyDescent="0.25">
      <c r="A203" s="18"/>
      <c r="B203" s="19"/>
      <c r="C203" s="19"/>
      <c r="D203" s="20"/>
      <c r="E203" s="19" t="s">
        <v>499</v>
      </c>
      <c r="F203" s="19" t="s">
        <v>500</v>
      </c>
      <c r="G203" s="19" t="s">
        <v>501</v>
      </c>
      <c r="H203" s="21" t="s">
        <v>16</v>
      </c>
      <c r="I203" s="19"/>
      <c r="J203" s="19"/>
      <c r="K203" s="24"/>
    </row>
    <row r="204" spans="1:13" x14ac:dyDescent="0.25">
      <c r="A204" s="18"/>
      <c r="B204" s="19"/>
      <c r="C204" s="19"/>
      <c r="D204" s="20"/>
      <c r="E204" s="19" t="s">
        <v>502</v>
      </c>
      <c r="F204" s="19" t="s">
        <v>503</v>
      </c>
      <c r="G204" s="19" t="s">
        <v>504</v>
      </c>
      <c r="H204" s="21" t="s">
        <v>16</v>
      </c>
      <c r="I204" s="19"/>
      <c r="J204" s="19"/>
      <c r="K204" s="24"/>
    </row>
    <row r="205" spans="1:13" x14ac:dyDescent="0.25">
      <c r="A205" s="18"/>
      <c r="B205" s="19"/>
      <c r="C205" s="19"/>
      <c r="D205" s="20"/>
      <c r="E205" s="19" t="s">
        <v>505</v>
      </c>
      <c r="F205" s="19" t="s">
        <v>506</v>
      </c>
      <c r="G205" s="19" t="s">
        <v>507</v>
      </c>
      <c r="H205" s="23" t="s">
        <v>12</v>
      </c>
      <c r="I205" s="19"/>
      <c r="J205" s="19"/>
      <c r="K205" s="24"/>
    </row>
    <row r="206" spans="1:13" x14ac:dyDescent="0.25">
      <c r="A206" s="18"/>
      <c r="B206" s="19"/>
      <c r="C206" s="19"/>
      <c r="D206" s="20"/>
      <c r="E206" s="19" t="s">
        <v>508</v>
      </c>
      <c r="F206" s="19" t="s">
        <v>509</v>
      </c>
      <c r="G206" s="19" t="s">
        <v>510</v>
      </c>
      <c r="H206" s="23" t="s">
        <v>12</v>
      </c>
      <c r="I206" s="19"/>
      <c r="J206" s="19"/>
      <c r="K206" s="24"/>
    </row>
    <row r="207" spans="1:13" x14ac:dyDescent="0.25">
      <c r="A207" s="18"/>
      <c r="B207" s="19"/>
      <c r="C207" s="19"/>
      <c r="D207" s="20"/>
      <c r="E207" s="19" t="s">
        <v>511</v>
      </c>
      <c r="F207" s="19" t="s">
        <v>512</v>
      </c>
      <c r="G207" s="19" t="s">
        <v>510</v>
      </c>
      <c r="H207" s="23" t="s">
        <v>12</v>
      </c>
      <c r="I207" s="19"/>
      <c r="J207" s="19"/>
      <c r="K207" s="24"/>
    </row>
    <row r="208" spans="1:13" x14ac:dyDescent="0.25">
      <c r="A208" s="18"/>
      <c r="B208" s="19"/>
      <c r="C208" s="19"/>
      <c r="D208" s="20"/>
      <c r="E208" s="19" t="s">
        <v>513</v>
      </c>
      <c r="F208" s="19" t="s">
        <v>514</v>
      </c>
      <c r="G208" s="19" t="s">
        <v>515</v>
      </c>
      <c r="H208" s="23" t="s">
        <v>12</v>
      </c>
      <c r="I208" s="19"/>
      <c r="J208" s="19"/>
      <c r="K208" s="24"/>
    </row>
    <row r="209" spans="1:13" x14ac:dyDescent="0.25">
      <c r="A209" s="18"/>
      <c r="B209" s="19"/>
      <c r="C209" s="19"/>
      <c r="D209" s="20"/>
      <c r="E209" s="19" t="s">
        <v>516</v>
      </c>
      <c r="F209" s="19" t="s">
        <v>517</v>
      </c>
      <c r="G209" s="19" t="s">
        <v>510</v>
      </c>
      <c r="H209" s="23" t="s">
        <v>12</v>
      </c>
      <c r="I209" s="19"/>
      <c r="J209" s="19"/>
      <c r="K209" s="24"/>
    </row>
    <row r="210" spans="1:13" x14ac:dyDescent="0.25">
      <c r="A210" s="25"/>
      <c r="B210" s="26"/>
      <c r="C210" s="26"/>
      <c r="D210" s="27"/>
      <c r="E210" s="26" t="s">
        <v>518</v>
      </c>
      <c r="F210" s="26" t="s">
        <v>519</v>
      </c>
      <c r="G210" s="26" t="s">
        <v>510</v>
      </c>
      <c r="H210" s="28" t="s">
        <v>12</v>
      </c>
      <c r="I210" s="26"/>
      <c r="J210" s="26"/>
      <c r="K210" s="29"/>
    </row>
    <row r="211" spans="1:13" x14ac:dyDescent="0.25">
      <c r="A211" s="12">
        <v>25</v>
      </c>
      <c r="B211" s="13" t="s">
        <v>520</v>
      </c>
      <c r="C211" s="13" t="s">
        <v>231</v>
      </c>
      <c r="D211" s="14">
        <v>20.640999999999998</v>
      </c>
      <c r="E211" s="13" t="s">
        <v>521</v>
      </c>
      <c r="F211" s="13" t="s">
        <v>522</v>
      </c>
      <c r="G211" s="13" t="s">
        <v>523</v>
      </c>
      <c r="H211" s="15" t="s">
        <v>12</v>
      </c>
      <c r="I211" s="13">
        <v>0.6</v>
      </c>
      <c r="J211" s="13">
        <v>5</v>
      </c>
      <c r="K211" s="30" t="s">
        <v>12</v>
      </c>
      <c r="M211" s="17"/>
    </row>
    <row r="212" spans="1:13" x14ac:dyDescent="0.25">
      <c r="A212" s="18"/>
      <c r="B212" s="19"/>
      <c r="C212" s="19"/>
      <c r="D212" s="20"/>
      <c r="E212" s="19" t="s">
        <v>524</v>
      </c>
      <c r="F212" s="19" t="s">
        <v>525</v>
      </c>
      <c r="G212" s="19" t="s">
        <v>523</v>
      </c>
      <c r="H212" s="23" t="s">
        <v>12</v>
      </c>
      <c r="I212" s="19"/>
      <c r="J212" s="19"/>
      <c r="K212" s="24"/>
    </row>
    <row r="213" spans="1:13" x14ac:dyDescent="0.25">
      <c r="A213" s="18"/>
      <c r="B213" s="19"/>
      <c r="C213" s="19"/>
      <c r="D213" s="20"/>
      <c r="E213" s="19" t="s">
        <v>526</v>
      </c>
      <c r="F213" s="19" t="s">
        <v>527</v>
      </c>
      <c r="G213" s="19" t="s">
        <v>523</v>
      </c>
      <c r="H213" s="23" t="s">
        <v>12</v>
      </c>
      <c r="I213" s="19"/>
      <c r="J213" s="19"/>
      <c r="K213" s="24"/>
    </row>
    <row r="214" spans="1:13" x14ac:dyDescent="0.25">
      <c r="A214" s="18"/>
      <c r="B214" s="19"/>
      <c r="C214" s="19"/>
      <c r="D214" s="20"/>
      <c r="E214" s="19" t="s">
        <v>528</v>
      </c>
      <c r="F214" s="19" t="s">
        <v>529</v>
      </c>
      <c r="G214" s="19" t="s">
        <v>523</v>
      </c>
      <c r="H214" s="23" t="s">
        <v>12</v>
      </c>
      <c r="I214" s="19"/>
      <c r="J214" s="19"/>
      <c r="K214" s="24"/>
    </row>
    <row r="215" spans="1:13" x14ac:dyDescent="0.25">
      <c r="A215" s="25"/>
      <c r="B215" s="26"/>
      <c r="C215" s="26"/>
      <c r="D215" s="27"/>
      <c r="E215" s="26" t="s">
        <v>530</v>
      </c>
      <c r="F215" s="26" t="s">
        <v>531</v>
      </c>
      <c r="G215" s="26" t="s">
        <v>523</v>
      </c>
      <c r="H215" s="28" t="s">
        <v>12</v>
      </c>
      <c r="I215" s="26"/>
      <c r="J215" s="26"/>
      <c r="K215" s="29"/>
    </row>
    <row r="216" spans="1:13" x14ac:dyDescent="0.25">
      <c r="A216" s="12">
        <v>26</v>
      </c>
      <c r="B216" s="13" t="s">
        <v>520</v>
      </c>
      <c r="C216" s="13" t="s">
        <v>231</v>
      </c>
      <c r="D216" s="14">
        <v>387.99299999999999</v>
      </c>
      <c r="E216" s="13" t="s">
        <v>532</v>
      </c>
      <c r="F216" s="13" t="s">
        <v>533</v>
      </c>
      <c r="G216" s="13" t="s">
        <v>534</v>
      </c>
      <c r="H216" s="15" t="s">
        <v>12</v>
      </c>
      <c r="I216" s="13">
        <v>0.7</v>
      </c>
      <c r="J216" s="13">
        <v>6</v>
      </c>
      <c r="K216" s="30" t="s">
        <v>16</v>
      </c>
      <c r="M216" s="17"/>
    </row>
    <row r="217" spans="1:13" x14ac:dyDescent="0.25">
      <c r="A217" s="18"/>
      <c r="B217" s="19"/>
      <c r="C217" s="19"/>
      <c r="D217" s="20"/>
      <c r="E217" s="19" t="s">
        <v>535</v>
      </c>
      <c r="F217" s="19" t="s">
        <v>536</v>
      </c>
      <c r="G217" s="19" t="s">
        <v>537</v>
      </c>
      <c r="H217" s="23" t="s">
        <v>12</v>
      </c>
      <c r="I217" s="19"/>
      <c r="J217" s="19"/>
      <c r="K217" s="24"/>
    </row>
    <row r="218" spans="1:13" x14ac:dyDescent="0.25">
      <c r="A218" s="18"/>
      <c r="B218" s="19"/>
      <c r="C218" s="19"/>
      <c r="D218" s="20"/>
      <c r="E218" s="19" t="s">
        <v>538</v>
      </c>
      <c r="F218" s="19" t="s">
        <v>539</v>
      </c>
      <c r="G218" s="19" t="s">
        <v>540</v>
      </c>
      <c r="H218" s="23" t="s">
        <v>12</v>
      </c>
      <c r="I218" s="19"/>
      <c r="J218" s="19"/>
      <c r="K218" s="24"/>
    </row>
    <row r="219" spans="1:13" x14ac:dyDescent="0.25">
      <c r="A219" s="18"/>
      <c r="B219" s="19"/>
      <c r="C219" s="19"/>
      <c r="D219" s="20"/>
      <c r="E219" s="19" t="s">
        <v>541</v>
      </c>
      <c r="F219" s="19" t="s">
        <v>542</v>
      </c>
      <c r="G219" s="19" t="s">
        <v>543</v>
      </c>
      <c r="H219" s="23" t="s">
        <v>12</v>
      </c>
      <c r="I219" s="19"/>
      <c r="J219" s="19"/>
      <c r="K219" s="24"/>
    </row>
    <row r="220" spans="1:13" x14ac:dyDescent="0.25">
      <c r="A220" s="18"/>
      <c r="B220" s="19"/>
      <c r="C220" s="19"/>
      <c r="D220" s="20"/>
      <c r="E220" s="19" t="s">
        <v>544</v>
      </c>
      <c r="F220" s="19" t="s">
        <v>545</v>
      </c>
      <c r="G220" s="19" t="s">
        <v>543</v>
      </c>
      <c r="H220" s="23" t="s">
        <v>12</v>
      </c>
      <c r="I220" s="19"/>
      <c r="J220" s="19"/>
      <c r="K220" s="24"/>
    </row>
    <row r="221" spans="1:13" x14ac:dyDescent="0.25">
      <c r="A221" s="18"/>
      <c r="B221" s="19"/>
      <c r="C221" s="19"/>
      <c r="D221" s="20"/>
      <c r="E221" s="19" t="s">
        <v>546</v>
      </c>
      <c r="F221" s="19" t="s">
        <v>547</v>
      </c>
      <c r="G221" s="19" t="s">
        <v>548</v>
      </c>
      <c r="H221" s="23" t="s">
        <v>12</v>
      </c>
      <c r="I221" s="19"/>
      <c r="J221" s="19"/>
      <c r="K221" s="24"/>
    </row>
    <row r="222" spans="1:13" x14ac:dyDescent="0.25">
      <c r="A222" s="18"/>
      <c r="B222" s="19"/>
      <c r="C222" s="19"/>
      <c r="D222" s="20"/>
      <c r="E222" s="19" t="s">
        <v>549</v>
      </c>
      <c r="F222" s="19" t="s">
        <v>550</v>
      </c>
      <c r="G222" s="19" t="s">
        <v>543</v>
      </c>
      <c r="H222" s="21" t="s">
        <v>16</v>
      </c>
      <c r="I222" s="19"/>
      <c r="J222" s="19"/>
      <c r="K222" s="24"/>
    </row>
    <row r="223" spans="1:13" x14ac:dyDescent="0.25">
      <c r="A223" s="18"/>
      <c r="B223" s="19"/>
      <c r="C223" s="19"/>
      <c r="D223" s="20"/>
      <c r="E223" s="19" t="s">
        <v>551</v>
      </c>
      <c r="F223" s="19" t="s">
        <v>552</v>
      </c>
      <c r="G223" s="31" t="s">
        <v>463</v>
      </c>
      <c r="H223" s="21" t="s">
        <v>16</v>
      </c>
      <c r="I223" s="19"/>
      <c r="J223" s="19"/>
      <c r="K223" s="24"/>
    </row>
    <row r="224" spans="1:13" x14ac:dyDescent="0.25">
      <c r="A224" s="18"/>
      <c r="B224" s="19"/>
      <c r="C224" s="19"/>
      <c r="D224" s="20"/>
      <c r="E224" s="19" t="s">
        <v>553</v>
      </c>
      <c r="F224" s="19" t="s">
        <v>554</v>
      </c>
      <c r="G224" s="19" t="s">
        <v>555</v>
      </c>
      <c r="H224" s="21" t="s">
        <v>16</v>
      </c>
      <c r="I224" s="19"/>
      <c r="J224" s="19"/>
      <c r="K224" s="24"/>
    </row>
    <row r="225" spans="1:13" x14ac:dyDescent="0.25">
      <c r="A225" s="25"/>
      <c r="B225" s="26"/>
      <c r="C225" s="26"/>
      <c r="D225" s="27"/>
      <c r="E225" s="26" t="s">
        <v>556</v>
      </c>
      <c r="F225" s="26" t="s">
        <v>557</v>
      </c>
      <c r="G225" s="26" t="s">
        <v>558</v>
      </c>
      <c r="H225" s="28" t="s">
        <v>12</v>
      </c>
      <c r="I225" s="26"/>
      <c r="J225" s="26"/>
      <c r="K225" s="29"/>
    </row>
    <row r="226" spans="1:13" x14ac:dyDescent="0.25">
      <c r="A226" s="12">
        <v>27</v>
      </c>
      <c r="B226" s="13" t="s">
        <v>559</v>
      </c>
      <c r="C226" s="13" t="s">
        <v>151</v>
      </c>
      <c r="D226" s="14">
        <v>239.17400000000001</v>
      </c>
      <c r="E226" s="13" t="s">
        <v>560</v>
      </c>
      <c r="F226" s="13" t="s">
        <v>561</v>
      </c>
      <c r="G226" s="13" t="s">
        <v>562</v>
      </c>
      <c r="H226" s="15" t="s">
        <v>12</v>
      </c>
      <c r="I226" s="13">
        <v>0.7</v>
      </c>
      <c r="J226" s="13">
        <v>5</v>
      </c>
      <c r="K226" s="16" t="s">
        <v>16</v>
      </c>
      <c r="M226" s="17"/>
    </row>
    <row r="227" spans="1:13" x14ac:dyDescent="0.25">
      <c r="A227" s="18"/>
      <c r="B227" s="19"/>
      <c r="C227" s="19"/>
      <c r="D227" s="20"/>
      <c r="E227" s="19" t="s">
        <v>563</v>
      </c>
      <c r="F227" s="19" t="s">
        <v>564</v>
      </c>
      <c r="G227" s="19" t="s">
        <v>562</v>
      </c>
      <c r="H227" s="23" t="s">
        <v>12</v>
      </c>
      <c r="I227" s="19"/>
      <c r="J227" s="19"/>
      <c r="K227" s="22"/>
    </row>
    <row r="228" spans="1:13" x14ac:dyDescent="0.25">
      <c r="A228" s="18"/>
      <c r="B228" s="19"/>
      <c r="C228" s="19"/>
      <c r="D228" s="20"/>
      <c r="E228" s="19" t="s">
        <v>565</v>
      </c>
      <c r="F228" s="19" t="s">
        <v>566</v>
      </c>
      <c r="G228" s="19" t="s">
        <v>562</v>
      </c>
      <c r="H228" s="23" t="s">
        <v>12</v>
      </c>
      <c r="I228" s="19"/>
      <c r="J228" s="19"/>
      <c r="K228" s="22"/>
    </row>
    <row r="229" spans="1:13" x14ac:dyDescent="0.25">
      <c r="A229" s="18"/>
      <c r="B229" s="19"/>
      <c r="C229" s="19"/>
      <c r="D229" s="20"/>
      <c r="E229" s="19" t="s">
        <v>567</v>
      </c>
      <c r="F229" s="19" t="s">
        <v>568</v>
      </c>
      <c r="G229" s="19" t="s">
        <v>569</v>
      </c>
      <c r="H229" s="23" t="s">
        <v>12</v>
      </c>
      <c r="I229" s="19"/>
      <c r="J229" s="19"/>
      <c r="K229" s="24"/>
    </row>
    <row r="230" spans="1:13" x14ac:dyDescent="0.25">
      <c r="A230" s="18"/>
      <c r="B230" s="19"/>
      <c r="C230" s="19"/>
      <c r="D230" s="20"/>
      <c r="E230" s="19" t="s">
        <v>570</v>
      </c>
      <c r="F230" s="19" t="s">
        <v>571</v>
      </c>
      <c r="G230" s="19" t="s">
        <v>572</v>
      </c>
      <c r="H230" s="23" t="s">
        <v>12</v>
      </c>
      <c r="I230" s="19"/>
      <c r="J230" s="19"/>
      <c r="K230" s="24"/>
    </row>
    <row r="231" spans="1:13" x14ac:dyDescent="0.25">
      <c r="A231" s="18"/>
      <c r="B231" s="19"/>
      <c r="C231" s="19"/>
      <c r="D231" s="20"/>
      <c r="E231" s="19" t="s">
        <v>573</v>
      </c>
      <c r="F231" s="19" t="s">
        <v>574</v>
      </c>
      <c r="G231" s="19" t="s">
        <v>575</v>
      </c>
      <c r="H231" s="21" t="s">
        <v>16</v>
      </c>
      <c r="I231" s="19"/>
      <c r="J231" s="19"/>
      <c r="K231" s="24"/>
    </row>
    <row r="232" spans="1:13" x14ac:dyDescent="0.25">
      <c r="A232" s="18"/>
      <c r="B232" s="19"/>
      <c r="C232" s="19"/>
      <c r="D232" s="20"/>
      <c r="E232" s="19" t="s">
        <v>576</v>
      </c>
      <c r="F232" s="19" t="s">
        <v>577</v>
      </c>
      <c r="G232" s="19" t="s">
        <v>578</v>
      </c>
      <c r="H232" s="21" t="s">
        <v>16</v>
      </c>
      <c r="I232" s="19"/>
      <c r="J232" s="19"/>
      <c r="K232" s="24"/>
    </row>
    <row r="233" spans="1:13" x14ac:dyDescent="0.25">
      <c r="A233" s="18"/>
      <c r="B233" s="19"/>
      <c r="C233" s="19"/>
      <c r="D233" s="20"/>
      <c r="E233" s="19" t="s">
        <v>579</v>
      </c>
      <c r="F233" s="19" t="s">
        <v>580</v>
      </c>
      <c r="G233" s="19" t="s">
        <v>238</v>
      </c>
      <c r="H233" s="23" t="s">
        <v>12</v>
      </c>
      <c r="I233" s="19"/>
      <c r="J233" s="19"/>
      <c r="K233" s="24"/>
    </row>
    <row r="234" spans="1:13" x14ac:dyDescent="0.25">
      <c r="A234" s="18"/>
      <c r="B234" s="19"/>
      <c r="C234" s="19"/>
      <c r="D234" s="20"/>
      <c r="E234" s="19" t="s">
        <v>581</v>
      </c>
      <c r="F234" s="19" t="s">
        <v>582</v>
      </c>
      <c r="G234" s="19" t="s">
        <v>247</v>
      </c>
      <c r="H234" s="21" t="s">
        <v>16</v>
      </c>
      <c r="I234" s="19"/>
      <c r="J234" s="19"/>
      <c r="K234" s="24"/>
    </row>
    <row r="235" spans="1:13" x14ac:dyDescent="0.25">
      <c r="A235" s="25"/>
      <c r="B235" s="26"/>
      <c r="C235" s="26"/>
      <c r="D235" s="27"/>
      <c r="E235" s="26" t="s">
        <v>583</v>
      </c>
      <c r="F235" s="26" t="s">
        <v>584</v>
      </c>
      <c r="G235" s="26" t="s">
        <v>585</v>
      </c>
      <c r="H235" s="28" t="s">
        <v>12</v>
      </c>
      <c r="I235" s="26"/>
      <c r="J235" s="26"/>
      <c r="K235" s="29"/>
    </row>
    <row r="236" spans="1:13" x14ac:dyDescent="0.25">
      <c r="A236" s="12">
        <v>28</v>
      </c>
      <c r="B236" s="13" t="s">
        <v>559</v>
      </c>
      <c r="C236" s="13" t="s">
        <v>8</v>
      </c>
      <c r="D236" s="14">
        <v>498.56400000000002</v>
      </c>
      <c r="E236" s="13" t="s">
        <v>586</v>
      </c>
      <c r="F236" s="13" t="s">
        <v>587</v>
      </c>
      <c r="G236" s="13" t="s">
        <v>588</v>
      </c>
      <c r="H236" s="15" t="s">
        <v>12</v>
      </c>
      <c r="I236" s="13">
        <v>0.5</v>
      </c>
      <c r="J236" s="13">
        <v>5</v>
      </c>
      <c r="K236" s="30" t="s">
        <v>16</v>
      </c>
      <c r="M236" s="17"/>
    </row>
    <row r="237" spans="1:13" x14ac:dyDescent="0.25">
      <c r="A237" s="18"/>
      <c r="B237" s="19"/>
      <c r="C237" s="19"/>
      <c r="D237" s="20"/>
      <c r="E237" s="19" t="s">
        <v>589</v>
      </c>
      <c r="F237" s="19" t="s">
        <v>590</v>
      </c>
      <c r="G237" s="19" t="s">
        <v>591</v>
      </c>
      <c r="H237" s="23" t="s">
        <v>12</v>
      </c>
      <c r="I237" s="19"/>
      <c r="J237" s="19"/>
      <c r="K237" s="24"/>
    </row>
    <row r="238" spans="1:13" x14ac:dyDescent="0.25">
      <c r="A238" s="18"/>
      <c r="B238" s="19"/>
      <c r="C238" s="19"/>
      <c r="D238" s="20"/>
      <c r="E238" s="19" t="s">
        <v>592</v>
      </c>
      <c r="F238" s="19" t="s">
        <v>593</v>
      </c>
      <c r="G238" s="19" t="s">
        <v>594</v>
      </c>
      <c r="H238" s="23" t="s">
        <v>12</v>
      </c>
      <c r="I238" s="19"/>
      <c r="J238" s="19"/>
      <c r="K238" s="24"/>
    </row>
    <row r="239" spans="1:13" x14ac:dyDescent="0.25">
      <c r="A239" s="18"/>
      <c r="B239" s="19"/>
      <c r="C239" s="19"/>
      <c r="D239" s="20"/>
      <c r="E239" s="19" t="s">
        <v>595</v>
      </c>
      <c r="F239" s="19" t="s">
        <v>596</v>
      </c>
      <c r="G239" s="19" t="s">
        <v>176</v>
      </c>
      <c r="H239" s="23" t="s">
        <v>12</v>
      </c>
      <c r="I239" s="19"/>
      <c r="J239" s="19"/>
      <c r="K239" s="24"/>
    </row>
    <row r="240" spans="1:13" x14ac:dyDescent="0.25">
      <c r="A240" s="25"/>
      <c r="B240" s="26"/>
      <c r="C240" s="26"/>
      <c r="D240" s="27"/>
      <c r="E240" s="26" t="s">
        <v>597</v>
      </c>
      <c r="F240" s="26" t="s">
        <v>598</v>
      </c>
      <c r="G240" s="26" t="s">
        <v>176</v>
      </c>
      <c r="H240" s="28" t="s">
        <v>12</v>
      </c>
      <c r="I240" s="26"/>
      <c r="J240" s="26"/>
      <c r="K240" s="29"/>
    </row>
    <row r="241" spans="1:13" x14ac:dyDescent="0.25">
      <c r="A241" s="12">
        <v>29</v>
      </c>
      <c r="B241" s="13" t="s">
        <v>559</v>
      </c>
      <c r="C241" s="13" t="s">
        <v>54</v>
      </c>
      <c r="D241" s="14">
        <v>36.594999999999999</v>
      </c>
      <c r="E241" s="13" t="s">
        <v>599</v>
      </c>
      <c r="F241" s="13" t="s">
        <v>600</v>
      </c>
      <c r="G241" s="13" t="s">
        <v>601</v>
      </c>
      <c r="H241" s="15" t="s">
        <v>12</v>
      </c>
      <c r="I241" s="13">
        <v>0.6</v>
      </c>
      <c r="J241" s="13">
        <v>5</v>
      </c>
      <c r="K241" s="30" t="s">
        <v>16</v>
      </c>
      <c r="M241" s="17"/>
    </row>
    <row r="242" spans="1:13" x14ac:dyDescent="0.25">
      <c r="A242" s="18"/>
      <c r="B242" s="19"/>
      <c r="C242" s="19"/>
      <c r="D242" s="20"/>
      <c r="E242" s="19" t="s">
        <v>602</v>
      </c>
      <c r="F242" s="19" t="s">
        <v>603</v>
      </c>
      <c r="G242" s="19" t="s">
        <v>604</v>
      </c>
      <c r="H242" s="23" t="s">
        <v>12</v>
      </c>
      <c r="I242" s="19"/>
      <c r="J242" s="19"/>
      <c r="K242" s="24"/>
    </row>
    <row r="243" spans="1:13" x14ac:dyDescent="0.25">
      <c r="A243" s="18"/>
      <c r="B243" s="19"/>
      <c r="C243" s="19"/>
      <c r="D243" s="20"/>
      <c r="E243" s="19" t="s">
        <v>605</v>
      </c>
      <c r="F243" s="19" t="s">
        <v>606</v>
      </c>
      <c r="G243" s="19" t="s">
        <v>604</v>
      </c>
      <c r="H243" s="23" t="s">
        <v>12</v>
      </c>
      <c r="I243" s="19"/>
      <c r="J243" s="19"/>
      <c r="K243" s="24"/>
    </row>
    <row r="244" spans="1:13" x14ac:dyDescent="0.25">
      <c r="A244" s="18"/>
      <c r="B244" s="19"/>
      <c r="C244" s="19"/>
      <c r="D244" s="20"/>
      <c r="E244" s="19" t="s">
        <v>607</v>
      </c>
      <c r="F244" s="19" t="s">
        <v>608</v>
      </c>
      <c r="G244" s="19" t="s">
        <v>609</v>
      </c>
      <c r="H244" s="23" t="s">
        <v>12</v>
      </c>
      <c r="I244" s="19"/>
      <c r="J244" s="19"/>
      <c r="K244" s="24"/>
    </row>
    <row r="245" spans="1:13" x14ac:dyDescent="0.25">
      <c r="A245" s="25"/>
      <c r="B245" s="26"/>
      <c r="C245" s="26"/>
      <c r="D245" s="27"/>
      <c r="E245" s="26" t="s">
        <v>610</v>
      </c>
      <c r="F245" s="26" t="s">
        <v>611</v>
      </c>
      <c r="G245" s="26" t="s">
        <v>609</v>
      </c>
      <c r="H245" s="28" t="s">
        <v>12</v>
      </c>
      <c r="I245" s="26"/>
      <c r="J245" s="26"/>
      <c r="K245" s="29"/>
    </row>
    <row r="246" spans="1:13" x14ac:dyDescent="0.25">
      <c r="A246" s="12">
        <v>30</v>
      </c>
      <c r="B246" s="13" t="s">
        <v>559</v>
      </c>
      <c r="C246" s="13" t="s">
        <v>54</v>
      </c>
      <c r="D246" s="14">
        <v>237.99600000000001</v>
      </c>
      <c r="E246" s="13" t="s">
        <v>612</v>
      </c>
      <c r="F246" s="13" t="s">
        <v>613</v>
      </c>
      <c r="G246" s="13" t="s">
        <v>614</v>
      </c>
      <c r="H246" s="15" t="s">
        <v>12</v>
      </c>
      <c r="I246" s="13">
        <v>0.7</v>
      </c>
      <c r="J246" s="13">
        <v>3</v>
      </c>
      <c r="K246" s="30" t="s">
        <v>16</v>
      </c>
      <c r="M246" s="17"/>
    </row>
    <row r="247" spans="1:13" x14ac:dyDescent="0.25">
      <c r="A247" s="18"/>
      <c r="B247" s="19"/>
      <c r="C247" s="19"/>
      <c r="D247" s="20"/>
      <c r="E247" s="19" t="s">
        <v>615</v>
      </c>
      <c r="F247" s="19" t="s">
        <v>616</v>
      </c>
      <c r="G247" s="19" t="s">
        <v>614</v>
      </c>
      <c r="H247" s="23" t="s">
        <v>12</v>
      </c>
      <c r="I247" s="19"/>
      <c r="J247" s="19"/>
      <c r="K247" s="24"/>
    </row>
    <row r="248" spans="1:13" x14ac:dyDescent="0.25">
      <c r="A248" s="18"/>
      <c r="B248" s="19"/>
      <c r="C248" s="19"/>
      <c r="D248" s="20"/>
      <c r="E248" s="19" t="s">
        <v>617</v>
      </c>
      <c r="F248" s="19" t="s">
        <v>618</v>
      </c>
      <c r="G248" s="19" t="s">
        <v>614</v>
      </c>
      <c r="H248" s="23" t="s">
        <v>12</v>
      </c>
      <c r="I248" s="19"/>
      <c r="J248" s="19"/>
      <c r="K248" s="24"/>
    </row>
    <row r="249" spans="1:13" x14ac:dyDescent="0.25">
      <c r="A249" s="18"/>
      <c r="B249" s="19"/>
      <c r="C249" s="19"/>
      <c r="D249" s="20"/>
      <c r="E249" s="19" t="s">
        <v>619</v>
      </c>
      <c r="F249" s="19" t="s">
        <v>620</v>
      </c>
      <c r="G249" s="19" t="s">
        <v>614</v>
      </c>
      <c r="H249" s="21" t="s">
        <v>16</v>
      </c>
      <c r="I249" s="19"/>
      <c r="J249" s="19"/>
      <c r="K249" s="24"/>
    </row>
    <row r="250" spans="1:13" x14ac:dyDescent="0.25">
      <c r="A250" s="18"/>
      <c r="B250" s="19"/>
      <c r="C250" s="19"/>
      <c r="D250" s="20"/>
      <c r="E250" s="19" t="s">
        <v>621</v>
      </c>
      <c r="F250" s="19" t="s">
        <v>622</v>
      </c>
      <c r="G250" s="19" t="s">
        <v>614</v>
      </c>
      <c r="H250" s="21" t="s">
        <v>16</v>
      </c>
      <c r="I250" s="19"/>
      <c r="J250" s="19"/>
      <c r="K250" s="24"/>
    </row>
    <row r="251" spans="1:13" x14ac:dyDescent="0.25">
      <c r="A251" s="18"/>
      <c r="B251" s="19"/>
      <c r="C251" s="19"/>
      <c r="D251" s="20"/>
      <c r="E251" s="19" t="s">
        <v>623</v>
      </c>
      <c r="F251" s="19" t="s">
        <v>624</v>
      </c>
      <c r="G251" s="19" t="s">
        <v>614</v>
      </c>
      <c r="H251" s="23" t="s">
        <v>12</v>
      </c>
      <c r="I251" s="19"/>
      <c r="J251" s="19"/>
      <c r="K251" s="24"/>
    </row>
    <row r="252" spans="1:13" x14ac:dyDescent="0.25">
      <c r="A252" s="18"/>
      <c r="B252" s="19"/>
      <c r="C252" s="19"/>
      <c r="D252" s="20"/>
      <c r="E252" s="19" t="s">
        <v>625</v>
      </c>
      <c r="F252" s="19" t="s">
        <v>626</v>
      </c>
      <c r="G252" s="19" t="s">
        <v>614</v>
      </c>
      <c r="H252" s="23" t="s">
        <v>12</v>
      </c>
      <c r="I252" s="19"/>
      <c r="J252" s="19"/>
      <c r="K252" s="24"/>
    </row>
    <row r="253" spans="1:13" x14ac:dyDescent="0.25">
      <c r="A253" s="18"/>
      <c r="B253" s="19"/>
      <c r="C253" s="19"/>
      <c r="D253" s="20"/>
      <c r="E253" s="19" t="s">
        <v>627</v>
      </c>
      <c r="F253" s="19" t="s">
        <v>628</v>
      </c>
      <c r="G253" s="19" t="s">
        <v>614</v>
      </c>
      <c r="H253" s="23" t="s">
        <v>12</v>
      </c>
      <c r="I253" s="19"/>
      <c r="J253" s="19"/>
      <c r="K253" s="24"/>
    </row>
    <row r="254" spans="1:13" x14ac:dyDescent="0.25">
      <c r="A254" s="18"/>
      <c r="B254" s="19"/>
      <c r="C254" s="19"/>
      <c r="D254" s="20"/>
      <c r="E254" s="19" t="s">
        <v>629</v>
      </c>
      <c r="F254" s="19" t="s">
        <v>630</v>
      </c>
      <c r="G254" s="19" t="s">
        <v>631</v>
      </c>
      <c r="H254" s="21" t="s">
        <v>16</v>
      </c>
      <c r="I254" s="19"/>
      <c r="J254" s="19"/>
      <c r="K254" s="24"/>
    </row>
    <row r="255" spans="1:13" x14ac:dyDescent="0.25">
      <c r="A255" s="18"/>
      <c r="B255" s="19"/>
      <c r="C255" s="19"/>
      <c r="D255" s="20"/>
      <c r="E255" s="19" t="s">
        <v>632</v>
      </c>
      <c r="F255" s="19" t="s">
        <v>633</v>
      </c>
      <c r="G255" s="19" t="s">
        <v>614</v>
      </c>
      <c r="H255" s="23" t="s">
        <v>12</v>
      </c>
      <c r="I255" s="19"/>
      <c r="J255" s="19"/>
      <c r="K255" s="24"/>
    </row>
    <row r="256" spans="1:13" x14ac:dyDescent="0.25">
      <c r="A256" s="18"/>
      <c r="B256" s="19"/>
      <c r="C256" s="19"/>
      <c r="D256" s="20"/>
      <c r="E256" s="19" t="s">
        <v>634</v>
      </c>
      <c r="F256" s="19" t="s">
        <v>635</v>
      </c>
      <c r="G256" s="19" t="s">
        <v>614</v>
      </c>
      <c r="H256" s="23" t="s">
        <v>12</v>
      </c>
      <c r="I256" s="19"/>
      <c r="J256" s="19"/>
      <c r="K256" s="24"/>
    </row>
    <row r="257" spans="1:13" x14ac:dyDescent="0.25">
      <c r="A257" s="18"/>
      <c r="B257" s="19"/>
      <c r="C257" s="19"/>
      <c r="D257" s="20"/>
      <c r="E257" s="19" t="s">
        <v>636</v>
      </c>
      <c r="F257" s="19" t="s">
        <v>637</v>
      </c>
      <c r="G257" s="19" t="s">
        <v>614</v>
      </c>
      <c r="H257" s="21" t="s">
        <v>16</v>
      </c>
      <c r="I257" s="19"/>
      <c r="J257" s="19"/>
      <c r="K257" s="24"/>
    </row>
    <row r="258" spans="1:13" x14ac:dyDescent="0.25">
      <c r="A258" s="18"/>
      <c r="B258" s="19"/>
      <c r="C258" s="19"/>
      <c r="D258" s="20"/>
      <c r="E258" s="19" t="s">
        <v>638</v>
      </c>
      <c r="F258" s="19" t="s">
        <v>639</v>
      </c>
      <c r="G258" s="19" t="s">
        <v>614</v>
      </c>
      <c r="H258" s="23" t="s">
        <v>12</v>
      </c>
      <c r="I258" s="19"/>
      <c r="J258" s="19"/>
      <c r="K258" s="24"/>
    </row>
    <row r="259" spans="1:13" x14ac:dyDescent="0.25">
      <c r="A259" s="25"/>
      <c r="B259" s="26"/>
      <c r="C259" s="26"/>
      <c r="D259" s="27"/>
      <c r="E259" s="26" t="s">
        <v>640</v>
      </c>
      <c r="F259" s="26" t="s">
        <v>641</v>
      </c>
      <c r="G259" s="26" t="s">
        <v>614</v>
      </c>
      <c r="H259" s="28" t="s">
        <v>12</v>
      </c>
      <c r="I259" s="26"/>
      <c r="J259" s="26"/>
      <c r="K259" s="29"/>
    </row>
    <row r="260" spans="1:13" x14ac:dyDescent="0.25">
      <c r="A260" s="12">
        <v>31</v>
      </c>
      <c r="B260" s="13" t="s">
        <v>642</v>
      </c>
      <c r="C260" s="13" t="s">
        <v>8</v>
      </c>
      <c r="D260" s="14">
        <v>701.12599999999998</v>
      </c>
      <c r="E260" s="13" t="s">
        <v>643</v>
      </c>
      <c r="F260" s="13" t="s">
        <v>644</v>
      </c>
      <c r="G260" s="13" t="s">
        <v>176</v>
      </c>
      <c r="H260" s="15" t="s">
        <v>12</v>
      </c>
      <c r="I260" s="13">
        <v>0.6</v>
      </c>
      <c r="J260" s="13">
        <v>5</v>
      </c>
      <c r="K260" s="30" t="s">
        <v>16</v>
      </c>
      <c r="M260" s="17"/>
    </row>
    <row r="261" spans="1:13" x14ac:dyDescent="0.25">
      <c r="A261" s="18"/>
      <c r="B261" s="19"/>
      <c r="C261" s="19"/>
      <c r="D261" s="20"/>
      <c r="E261" s="19" t="s">
        <v>645</v>
      </c>
      <c r="F261" s="19" t="s">
        <v>646</v>
      </c>
      <c r="G261" s="19" t="s">
        <v>176</v>
      </c>
      <c r="H261" s="23" t="s">
        <v>12</v>
      </c>
      <c r="I261" s="19"/>
      <c r="J261" s="19"/>
      <c r="K261" s="24"/>
    </row>
    <row r="262" spans="1:13" x14ac:dyDescent="0.25">
      <c r="A262" s="18"/>
      <c r="B262" s="19"/>
      <c r="C262" s="19"/>
      <c r="D262" s="20"/>
      <c r="E262" s="19" t="s">
        <v>647</v>
      </c>
      <c r="F262" s="19" t="s">
        <v>648</v>
      </c>
      <c r="G262" s="19" t="s">
        <v>594</v>
      </c>
      <c r="H262" s="23" t="s">
        <v>12</v>
      </c>
      <c r="I262" s="19"/>
      <c r="J262" s="19"/>
      <c r="K262" s="24"/>
    </row>
    <row r="263" spans="1:13" x14ac:dyDescent="0.25">
      <c r="A263" s="18"/>
      <c r="B263" s="19"/>
      <c r="C263" s="19"/>
      <c r="D263" s="20"/>
      <c r="E263" s="19" t="s">
        <v>649</v>
      </c>
      <c r="F263" s="19" t="s">
        <v>650</v>
      </c>
      <c r="G263" s="19" t="s">
        <v>651</v>
      </c>
      <c r="H263" s="23" t="s">
        <v>12</v>
      </c>
      <c r="I263" s="19"/>
      <c r="J263" s="19"/>
      <c r="K263" s="24"/>
    </row>
    <row r="264" spans="1:13" x14ac:dyDescent="0.25">
      <c r="A264" s="25"/>
      <c r="B264" s="26"/>
      <c r="C264" s="26"/>
      <c r="D264" s="27"/>
      <c r="E264" s="26" t="s">
        <v>652</v>
      </c>
      <c r="F264" s="26" t="s">
        <v>653</v>
      </c>
      <c r="G264" s="26" t="s">
        <v>588</v>
      </c>
      <c r="H264" s="28" t="s">
        <v>12</v>
      </c>
      <c r="I264" s="26"/>
      <c r="J264" s="26"/>
      <c r="K264" s="29"/>
    </row>
    <row r="265" spans="1:13" x14ac:dyDescent="0.25">
      <c r="A265" s="12">
        <v>32</v>
      </c>
      <c r="B265" s="13" t="s">
        <v>642</v>
      </c>
      <c r="C265" s="13" t="s">
        <v>54</v>
      </c>
      <c r="D265" s="14">
        <v>1189.6790000000001</v>
      </c>
      <c r="E265" s="13" t="s">
        <v>654</v>
      </c>
      <c r="F265" s="13" t="s">
        <v>655</v>
      </c>
      <c r="G265" s="13" t="s">
        <v>656</v>
      </c>
      <c r="H265" s="15" t="s">
        <v>12</v>
      </c>
      <c r="I265" s="13">
        <v>0.7</v>
      </c>
      <c r="J265" s="13">
        <v>3</v>
      </c>
      <c r="K265" s="30" t="s">
        <v>12</v>
      </c>
      <c r="M265" s="17"/>
    </row>
    <row r="266" spans="1:13" x14ac:dyDescent="0.25">
      <c r="A266" s="18"/>
      <c r="B266" s="19"/>
      <c r="C266" s="19"/>
      <c r="D266" s="20"/>
      <c r="E266" s="19" t="s">
        <v>657</v>
      </c>
      <c r="F266" s="19" t="s">
        <v>658</v>
      </c>
      <c r="G266" s="19" t="s">
        <v>659</v>
      </c>
      <c r="H266" s="23" t="s">
        <v>12</v>
      </c>
      <c r="I266" s="19"/>
      <c r="J266" s="19"/>
      <c r="K266" s="24"/>
    </row>
    <row r="267" spans="1:13" x14ac:dyDescent="0.25">
      <c r="A267" s="18"/>
      <c r="B267" s="19"/>
      <c r="C267" s="19"/>
      <c r="D267" s="20"/>
      <c r="E267" s="19" t="s">
        <v>660</v>
      </c>
      <c r="F267" s="19" t="s">
        <v>661</v>
      </c>
      <c r="G267" s="19" t="s">
        <v>662</v>
      </c>
      <c r="H267" s="21" t="s">
        <v>16</v>
      </c>
      <c r="I267" s="19"/>
      <c r="J267" s="19"/>
      <c r="K267" s="24"/>
    </row>
    <row r="268" spans="1:13" x14ac:dyDescent="0.25">
      <c r="A268" s="18"/>
      <c r="B268" s="19"/>
      <c r="C268" s="19"/>
      <c r="D268" s="20"/>
      <c r="E268" s="19" t="s">
        <v>663</v>
      </c>
      <c r="F268" s="19" t="s">
        <v>664</v>
      </c>
      <c r="G268" s="19" t="s">
        <v>659</v>
      </c>
      <c r="H268" s="23" t="s">
        <v>12</v>
      </c>
      <c r="I268" s="19"/>
      <c r="J268" s="19"/>
      <c r="K268" s="24"/>
    </row>
    <row r="269" spans="1:13" x14ac:dyDescent="0.25">
      <c r="A269" s="18"/>
      <c r="B269" s="19"/>
      <c r="C269" s="19"/>
      <c r="D269" s="20"/>
      <c r="E269" s="19" t="s">
        <v>665</v>
      </c>
      <c r="F269" s="19" t="s">
        <v>666</v>
      </c>
      <c r="G269" s="19" t="s">
        <v>659</v>
      </c>
      <c r="H269" s="23" t="s">
        <v>12</v>
      </c>
      <c r="I269" s="19"/>
      <c r="J269" s="19"/>
      <c r="K269" s="24"/>
    </row>
    <row r="270" spans="1:13" x14ac:dyDescent="0.25">
      <c r="A270" s="18"/>
      <c r="B270" s="19"/>
      <c r="C270" s="19"/>
      <c r="D270" s="20"/>
      <c r="E270" s="19" t="s">
        <v>667</v>
      </c>
      <c r="F270" s="19" t="s">
        <v>668</v>
      </c>
      <c r="G270" s="19" t="s">
        <v>659</v>
      </c>
      <c r="H270" s="23" t="s">
        <v>12</v>
      </c>
      <c r="I270" s="19"/>
      <c r="J270" s="19"/>
      <c r="K270" s="24"/>
    </row>
    <row r="271" spans="1:13" x14ac:dyDescent="0.25">
      <c r="A271" s="18"/>
      <c r="B271" s="19"/>
      <c r="C271" s="19"/>
      <c r="D271" s="20"/>
      <c r="E271" s="19" t="s">
        <v>669</v>
      </c>
      <c r="F271" s="19" t="s">
        <v>670</v>
      </c>
      <c r="G271" s="19" t="s">
        <v>671</v>
      </c>
      <c r="H271" s="21" t="s">
        <v>16</v>
      </c>
      <c r="I271" s="19"/>
      <c r="J271" s="19"/>
      <c r="K271" s="24"/>
    </row>
    <row r="272" spans="1:13" x14ac:dyDescent="0.25">
      <c r="A272" s="18"/>
      <c r="B272" s="19"/>
      <c r="C272" s="19"/>
      <c r="D272" s="20"/>
      <c r="E272" s="19" t="s">
        <v>672</v>
      </c>
      <c r="F272" s="19" t="s">
        <v>673</v>
      </c>
      <c r="G272" s="19" t="s">
        <v>674</v>
      </c>
      <c r="H272" s="21" t="s">
        <v>16</v>
      </c>
      <c r="I272" s="19"/>
      <c r="J272" s="19"/>
      <c r="K272" s="24"/>
    </row>
    <row r="273" spans="1:13" x14ac:dyDescent="0.25">
      <c r="A273" s="18"/>
      <c r="B273" s="19"/>
      <c r="C273" s="19"/>
      <c r="D273" s="20"/>
      <c r="E273" s="19" t="s">
        <v>675</v>
      </c>
      <c r="F273" s="19" t="s">
        <v>676</v>
      </c>
      <c r="G273" s="19" t="s">
        <v>659</v>
      </c>
      <c r="H273" s="23" t="s">
        <v>12</v>
      </c>
      <c r="I273" s="19"/>
      <c r="J273" s="19"/>
      <c r="K273" s="24"/>
    </row>
    <row r="274" spans="1:13" x14ac:dyDescent="0.25">
      <c r="A274" s="25"/>
      <c r="B274" s="26"/>
      <c r="C274" s="26"/>
      <c r="D274" s="27"/>
      <c r="E274" s="26" t="s">
        <v>677</v>
      </c>
      <c r="F274" s="26" t="s">
        <v>678</v>
      </c>
      <c r="G274" s="26" t="s">
        <v>659</v>
      </c>
      <c r="H274" s="28" t="s">
        <v>12</v>
      </c>
      <c r="I274" s="26"/>
      <c r="J274" s="26"/>
      <c r="K274" s="29"/>
    </row>
    <row r="275" spans="1:13" x14ac:dyDescent="0.25">
      <c r="A275" s="12">
        <v>33</v>
      </c>
      <c r="B275" s="13" t="s">
        <v>642</v>
      </c>
      <c r="C275" s="13" t="s">
        <v>54</v>
      </c>
      <c r="D275" s="14">
        <v>243.00399999999999</v>
      </c>
      <c r="E275" s="13" t="s">
        <v>679</v>
      </c>
      <c r="F275" s="13" t="s">
        <v>680</v>
      </c>
      <c r="G275" s="13" t="s">
        <v>614</v>
      </c>
      <c r="H275" s="15" t="s">
        <v>12</v>
      </c>
      <c r="I275" s="13">
        <v>0.9</v>
      </c>
      <c r="J275" s="13">
        <v>8</v>
      </c>
      <c r="K275" s="30" t="s">
        <v>12</v>
      </c>
      <c r="M275" s="17"/>
    </row>
    <row r="276" spans="1:13" x14ac:dyDescent="0.25">
      <c r="A276" s="18"/>
      <c r="B276" s="19"/>
      <c r="C276" s="19"/>
      <c r="D276" s="20"/>
      <c r="E276" s="19" t="s">
        <v>681</v>
      </c>
      <c r="F276" s="19" t="s">
        <v>682</v>
      </c>
      <c r="G276" s="19" t="s">
        <v>614</v>
      </c>
      <c r="H276" s="21" t="s">
        <v>16</v>
      </c>
      <c r="I276" s="19"/>
      <c r="J276" s="19"/>
      <c r="K276" s="24"/>
    </row>
    <row r="277" spans="1:13" x14ac:dyDescent="0.25">
      <c r="A277" s="18"/>
      <c r="B277" s="19"/>
      <c r="C277" s="19"/>
      <c r="D277" s="20"/>
      <c r="E277" s="19" t="s">
        <v>683</v>
      </c>
      <c r="F277" s="19" t="s">
        <v>684</v>
      </c>
      <c r="G277" s="19" t="s">
        <v>685</v>
      </c>
      <c r="H277" s="21" t="s">
        <v>16</v>
      </c>
      <c r="I277" s="19"/>
      <c r="J277" s="19"/>
      <c r="K277" s="24"/>
    </row>
    <row r="278" spans="1:13" x14ac:dyDescent="0.25">
      <c r="A278" s="18"/>
      <c r="B278" s="19"/>
      <c r="C278" s="19"/>
      <c r="D278" s="20"/>
      <c r="E278" s="19" t="s">
        <v>686</v>
      </c>
      <c r="F278" s="19" t="s">
        <v>687</v>
      </c>
      <c r="G278" s="19" t="s">
        <v>614</v>
      </c>
      <c r="H278" s="23" t="s">
        <v>12</v>
      </c>
      <c r="I278" s="19"/>
      <c r="J278" s="19"/>
      <c r="K278" s="24"/>
    </row>
    <row r="279" spans="1:13" x14ac:dyDescent="0.25">
      <c r="A279" s="18"/>
      <c r="B279" s="19"/>
      <c r="C279" s="19"/>
      <c r="D279" s="20"/>
      <c r="E279" s="19" t="s">
        <v>688</v>
      </c>
      <c r="F279" s="19" t="s">
        <v>689</v>
      </c>
      <c r="G279" s="19" t="s">
        <v>614</v>
      </c>
      <c r="H279" s="23" t="s">
        <v>12</v>
      </c>
      <c r="I279" s="19"/>
      <c r="J279" s="19"/>
      <c r="K279" s="24"/>
    </row>
    <row r="280" spans="1:13" x14ac:dyDescent="0.25">
      <c r="A280" s="18"/>
      <c r="B280" s="19"/>
      <c r="C280" s="19"/>
      <c r="D280" s="20"/>
      <c r="E280" s="19" t="s">
        <v>690</v>
      </c>
      <c r="F280" s="19" t="s">
        <v>691</v>
      </c>
      <c r="G280" s="19" t="s">
        <v>614</v>
      </c>
      <c r="H280" s="21" t="s">
        <v>16</v>
      </c>
      <c r="I280" s="19"/>
      <c r="J280" s="19"/>
      <c r="K280" s="24"/>
    </row>
    <row r="281" spans="1:13" x14ac:dyDescent="0.25">
      <c r="A281" s="18"/>
      <c r="B281" s="19"/>
      <c r="C281" s="19"/>
      <c r="D281" s="20"/>
      <c r="E281" s="19" t="s">
        <v>692</v>
      </c>
      <c r="F281" s="19" t="s">
        <v>693</v>
      </c>
      <c r="G281" s="19" t="s">
        <v>614</v>
      </c>
      <c r="H281" s="23" t="s">
        <v>12</v>
      </c>
      <c r="I281" s="19"/>
      <c r="J281" s="19"/>
      <c r="K281" s="24"/>
    </row>
    <row r="282" spans="1:13" x14ac:dyDescent="0.25">
      <c r="A282" s="18"/>
      <c r="B282" s="19"/>
      <c r="C282" s="19"/>
      <c r="D282" s="20"/>
      <c r="E282" s="19" t="s">
        <v>694</v>
      </c>
      <c r="F282" s="19" t="s">
        <v>695</v>
      </c>
      <c r="G282" s="19" t="s">
        <v>614</v>
      </c>
      <c r="H282" s="23" t="s">
        <v>12</v>
      </c>
      <c r="I282" s="19"/>
      <c r="J282" s="19"/>
      <c r="K282" s="24"/>
    </row>
    <row r="283" spans="1:13" x14ac:dyDescent="0.25">
      <c r="A283" s="18"/>
      <c r="B283" s="19"/>
      <c r="C283" s="19"/>
      <c r="D283" s="20"/>
      <c r="E283" s="19" t="s">
        <v>696</v>
      </c>
      <c r="F283" s="19" t="s">
        <v>697</v>
      </c>
      <c r="G283" s="19" t="s">
        <v>614</v>
      </c>
      <c r="H283" s="23" t="s">
        <v>12</v>
      </c>
      <c r="I283" s="19"/>
      <c r="J283" s="19"/>
      <c r="K283" s="24"/>
    </row>
    <row r="284" spans="1:13" x14ac:dyDescent="0.25">
      <c r="A284" s="18"/>
      <c r="B284" s="19"/>
      <c r="C284" s="19"/>
      <c r="D284" s="20"/>
      <c r="E284" s="19" t="s">
        <v>698</v>
      </c>
      <c r="F284" s="19" t="s">
        <v>699</v>
      </c>
      <c r="G284" s="19" t="s">
        <v>614</v>
      </c>
      <c r="H284" s="23" t="s">
        <v>12</v>
      </c>
      <c r="I284" s="19"/>
      <c r="J284" s="19"/>
      <c r="K284" s="24"/>
    </row>
    <row r="285" spans="1:13" x14ac:dyDescent="0.25">
      <c r="A285" s="18"/>
      <c r="B285" s="19"/>
      <c r="C285" s="19"/>
      <c r="D285" s="20"/>
      <c r="E285" s="19" t="s">
        <v>700</v>
      </c>
      <c r="F285" s="19" t="s">
        <v>701</v>
      </c>
      <c r="G285" s="19" t="s">
        <v>614</v>
      </c>
      <c r="H285" s="23" t="s">
        <v>12</v>
      </c>
      <c r="I285" s="19"/>
      <c r="J285" s="19"/>
      <c r="K285" s="24"/>
    </row>
    <row r="286" spans="1:13" x14ac:dyDescent="0.25">
      <c r="A286" s="18"/>
      <c r="B286" s="19"/>
      <c r="C286" s="19"/>
      <c r="D286" s="20"/>
      <c r="E286" s="19" t="s">
        <v>702</v>
      </c>
      <c r="F286" s="19" t="s">
        <v>703</v>
      </c>
      <c r="G286" s="19" t="s">
        <v>614</v>
      </c>
      <c r="H286" s="23" t="s">
        <v>12</v>
      </c>
      <c r="I286" s="19"/>
      <c r="J286" s="19"/>
      <c r="K286" s="24"/>
    </row>
    <row r="287" spans="1:13" x14ac:dyDescent="0.25">
      <c r="A287" s="18"/>
      <c r="B287" s="19"/>
      <c r="C287" s="19"/>
      <c r="D287" s="20"/>
      <c r="E287" s="19" t="s">
        <v>704</v>
      </c>
      <c r="F287" s="19" t="s">
        <v>705</v>
      </c>
      <c r="G287" s="19" t="s">
        <v>614</v>
      </c>
      <c r="H287" s="23" t="s">
        <v>12</v>
      </c>
      <c r="I287" s="19"/>
      <c r="J287" s="19"/>
      <c r="K287" s="24"/>
    </row>
    <row r="288" spans="1:13" x14ac:dyDescent="0.25">
      <c r="A288" s="25"/>
      <c r="B288" s="26"/>
      <c r="C288" s="26"/>
      <c r="D288" s="27"/>
      <c r="E288" s="26" t="s">
        <v>706</v>
      </c>
      <c r="F288" s="26" t="s">
        <v>707</v>
      </c>
      <c r="G288" s="26" t="s">
        <v>614</v>
      </c>
      <c r="H288" s="28" t="s">
        <v>12</v>
      </c>
      <c r="I288" s="26"/>
      <c r="J288" s="26"/>
      <c r="K288" s="29"/>
    </row>
    <row r="289" spans="1:13" x14ac:dyDescent="0.25">
      <c r="A289" s="12">
        <v>34</v>
      </c>
      <c r="B289" s="13" t="s">
        <v>708</v>
      </c>
      <c r="C289" s="13" t="s">
        <v>151</v>
      </c>
      <c r="D289" s="14">
        <v>107.86</v>
      </c>
      <c r="E289" s="13" t="s">
        <v>709</v>
      </c>
      <c r="F289" s="13" t="s">
        <v>710</v>
      </c>
      <c r="G289" s="13" t="s">
        <v>572</v>
      </c>
      <c r="H289" s="15" t="s">
        <v>12</v>
      </c>
      <c r="I289" s="13">
        <v>0.6</v>
      </c>
      <c r="J289" s="13">
        <v>6</v>
      </c>
      <c r="K289" s="30" t="s">
        <v>16</v>
      </c>
      <c r="M289" s="17"/>
    </row>
    <row r="290" spans="1:13" x14ac:dyDescent="0.25">
      <c r="A290" s="18"/>
      <c r="B290" s="19"/>
      <c r="C290" s="19"/>
      <c r="D290" s="20"/>
      <c r="E290" s="19" t="s">
        <v>711</v>
      </c>
      <c r="F290" s="19" t="s">
        <v>712</v>
      </c>
      <c r="G290" s="19" t="s">
        <v>569</v>
      </c>
      <c r="H290" s="23" t="s">
        <v>12</v>
      </c>
      <c r="I290" s="19"/>
      <c r="J290" s="19"/>
      <c r="K290" s="24"/>
    </row>
    <row r="291" spans="1:13" x14ac:dyDescent="0.25">
      <c r="A291" s="18"/>
      <c r="B291" s="19"/>
      <c r="C291" s="19"/>
      <c r="D291" s="20"/>
      <c r="E291" s="19" t="s">
        <v>713</v>
      </c>
      <c r="F291" s="19" t="s">
        <v>714</v>
      </c>
      <c r="G291" s="19" t="s">
        <v>562</v>
      </c>
      <c r="H291" s="23" t="s">
        <v>12</v>
      </c>
      <c r="I291" s="19"/>
      <c r="J291" s="19"/>
      <c r="K291" s="22"/>
    </row>
    <row r="292" spans="1:13" x14ac:dyDescent="0.25">
      <c r="A292" s="18"/>
      <c r="B292" s="19"/>
      <c r="C292" s="19"/>
      <c r="D292" s="20"/>
      <c r="E292" s="19" t="s">
        <v>715</v>
      </c>
      <c r="F292" s="19" t="s">
        <v>716</v>
      </c>
      <c r="G292" s="19" t="s">
        <v>562</v>
      </c>
      <c r="H292" s="23" t="s">
        <v>12</v>
      </c>
      <c r="I292" s="19"/>
      <c r="J292" s="19"/>
      <c r="K292" s="22"/>
    </row>
    <row r="293" spans="1:13" x14ac:dyDescent="0.25">
      <c r="A293" s="18"/>
      <c r="B293" s="19"/>
      <c r="C293" s="19"/>
      <c r="D293" s="20"/>
      <c r="E293" s="19" t="s">
        <v>717</v>
      </c>
      <c r="F293" s="19" t="s">
        <v>718</v>
      </c>
      <c r="G293" s="19" t="s">
        <v>719</v>
      </c>
      <c r="H293" s="23" t="s">
        <v>12</v>
      </c>
      <c r="I293" s="19"/>
      <c r="J293" s="19"/>
      <c r="K293" s="24"/>
    </row>
    <row r="294" spans="1:13" x14ac:dyDescent="0.25">
      <c r="A294" s="25"/>
      <c r="B294" s="26"/>
      <c r="C294" s="26"/>
      <c r="D294" s="27"/>
      <c r="E294" s="26" t="s">
        <v>720</v>
      </c>
      <c r="F294" s="26" t="s">
        <v>721</v>
      </c>
      <c r="G294" s="26" t="s">
        <v>562</v>
      </c>
      <c r="H294" s="28" t="s">
        <v>12</v>
      </c>
      <c r="I294" s="26"/>
      <c r="J294" s="26"/>
      <c r="K294" s="32"/>
    </row>
    <row r="295" spans="1:13" x14ac:dyDescent="0.25">
      <c r="A295" s="12">
        <v>35</v>
      </c>
      <c r="B295" s="13" t="s">
        <v>708</v>
      </c>
      <c r="C295" s="13" t="s">
        <v>231</v>
      </c>
      <c r="D295" s="14">
        <v>26.375</v>
      </c>
      <c r="E295" s="13" t="s">
        <v>722</v>
      </c>
      <c r="F295" s="13" t="s">
        <v>723</v>
      </c>
      <c r="G295" s="13" t="s">
        <v>534</v>
      </c>
      <c r="H295" s="15" t="s">
        <v>12</v>
      </c>
      <c r="I295" s="13">
        <v>0.6</v>
      </c>
      <c r="J295" s="13">
        <v>6</v>
      </c>
      <c r="K295" s="30" t="s">
        <v>16</v>
      </c>
      <c r="M295" s="17"/>
    </row>
    <row r="296" spans="1:13" x14ac:dyDescent="0.25">
      <c r="A296" s="18"/>
      <c r="B296" s="19"/>
      <c r="C296" s="19"/>
      <c r="D296" s="20"/>
      <c r="E296" s="19" t="s">
        <v>724</v>
      </c>
      <c r="F296" s="19" t="s">
        <v>725</v>
      </c>
      <c r="G296" s="19" t="s">
        <v>534</v>
      </c>
      <c r="H296" s="23" t="s">
        <v>12</v>
      </c>
      <c r="I296" s="19"/>
      <c r="J296" s="19"/>
      <c r="K296" s="24"/>
    </row>
    <row r="297" spans="1:13" x14ac:dyDescent="0.25">
      <c r="A297" s="18"/>
      <c r="B297" s="19"/>
      <c r="C297" s="19"/>
      <c r="D297" s="20"/>
      <c r="E297" s="19" t="s">
        <v>726</v>
      </c>
      <c r="F297" s="19" t="s">
        <v>727</v>
      </c>
      <c r="G297" s="19" t="s">
        <v>728</v>
      </c>
      <c r="H297" s="23" t="s">
        <v>12</v>
      </c>
      <c r="I297" s="19"/>
      <c r="J297" s="19"/>
      <c r="K297" s="24"/>
    </row>
    <row r="298" spans="1:13" x14ac:dyDescent="0.25">
      <c r="A298" s="18"/>
      <c r="B298" s="19"/>
      <c r="C298" s="19"/>
      <c r="D298" s="20"/>
      <c r="E298" s="19" t="s">
        <v>729</v>
      </c>
      <c r="F298" s="19" t="s">
        <v>730</v>
      </c>
      <c r="G298" s="19" t="s">
        <v>534</v>
      </c>
      <c r="H298" s="23" t="s">
        <v>12</v>
      </c>
      <c r="I298" s="19"/>
      <c r="J298" s="19"/>
      <c r="K298" s="24"/>
    </row>
    <row r="299" spans="1:13" x14ac:dyDescent="0.25">
      <c r="A299" s="18"/>
      <c r="B299" s="19"/>
      <c r="C299" s="19"/>
      <c r="D299" s="20"/>
      <c r="E299" s="19" t="s">
        <v>731</v>
      </c>
      <c r="F299" s="19" t="s">
        <v>732</v>
      </c>
      <c r="G299" s="19" t="s">
        <v>733</v>
      </c>
      <c r="H299" s="23" t="s">
        <v>12</v>
      </c>
      <c r="I299" s="19"/>
      <c r="J299" s="19"/>
      <c r="K299" s="24"/>
    </row>
    <row r="300" spans="1:13" x14ac:dyDescent="0.25">
      <c r="A300" s="25"/>
      <c r="B300" s="26"/>
      <c r="C300" s="26"/>
      <c r="D300" s="27"/>
      <c r="E300" s="26" t="s">
        <v>734</v>
      </c>
      <c r="F300" s="26" t="s">
        <v>735</v>
      </c>
      <c r="G300" s="26" t="s">
        <v>733</v>
      </c>
      <c r="H300" s="28" t="s">
        <v>12</v>
      </c>
      <c r="I300" s="26"/>
      <c r="J300" s="26"/>
      <c r="K300" s="29"/>
    </row>
    <row r="301" spans="1:13" x14ac:dyDescent="0.25">
      <c r="A301" s="12">
        <v>36</v>
      </c>
      <c r="B301" s="13" t="s">
        <v>708</v>
      </c>
      <c r="C301" s="13" t="s">
        <v>54</v>
      </c>
      <c r="D301" s="14">
        <v>1267.5429999999999</v>
      </c>
      <c r="E301" s="13" t="s">
        <v>736</v>
      </c>
      <c r="F301" s="13" t="s">
        <v>737</v>
      </c>
      <c r="G301" s="13" t="s">
        <v>738</v>
      </c>
      <c r="H301" s="15" t="s">
        <v>12</v>
      </c>
      <c r="I301" s="13">
        <v>0.8</v>
      </c>
      <c r="J301" s="13">
        <v>4</v>
      </c>
      <c r="K301" s="30" t="s">
        <v>16</v>
      </c>
      <c r="M301" s="17"/>
    </row>
    <row r="302" spans="1:13" x14ac:dyDescent="0.25">
      <c r="A302" s="18"/>
      <c r="B302" s="19"/>
      <c r="C302" s="19"/>
      <c r="D302" s="20"/>
      <c r="E302" s="19" t="s">
        <v>739</v>
      </c>
      <c r="F302" s="19" t="s">
        <v>740</v>
      </c>
      <c r="G302" s="19" t="s">
        <v>738</v>
      </c>
      <c r="H302" s="23" t="s">
        <v>12</v>
      </c>
      <c r="I302" s="19"/>
      <c r="J302" s="19"/>
      <c r="K302" s="24"/>
    </row>
    <row r="303" spans="1:13" x14ac:dyDescent="0.25">
      <c r="A303" s="18"/>
      <c r="B303" s="19"/>
      <c r="C303" s="19"/>
      <c r="D303" s="20"/>
      <c r="E303" s="19" t="s">
        <v>741</v>
      </c>
      <c r="F303" s="19" t="s">
        <v>742</v>
      </c>
      <c r="G303" s="19" t="s">
        <v>212</v>
      </c>
      <c r="H303" s="23" t="s">
        <v>12</v>
      </c>
      <c r="I303" s="19"/>
      <c r="J303" s="19"/>
      <c r="K303" s="22"/>
    </row>
    <row r="304" spans="1:13" x14ac:dyDescent="0.25">
      <c r="A304" s="18"/>
      <c r="B304" s="19"/>
      <c r="C304" s="19"/>
      <c r="D304" s="20"/>
      <c r="E304" s="19" t="s">
        <v>743</v>
      </c>
      <c r="F304" s="19" t="s">
        <v>744</v>
      </c>
      <c r="G304" s="19" t="s">
        <v>745</v>
      </c>
      <c r="H304" s="21" t="s">
        <v>16</v>
      </c>
      <c r="I304" s="19"/>
      <c r="J304" s="19"/>
      <c r="K304" s="24"/>
    </row>
    <row r="305" spans="1:13" x14ac:dyDescent="0.25">
      <c r="A305" s="18"/>
      <c r="B305" s="19"/>
      <c r="C305" s="19"/>
      <c r="D305" s="20"/>
      <c r="E305" s="19" t="s">
        <v>746</v>
      </c>
      <c r="F305" s="19" t="s">
        <v>747</v>
      </c>
      <c r="G305" s="19" t="s">
        <v>745</v>
      </c>
      <c r="H305" s="23" t="s">
        <v>12</v>
      </c>
      <c r="I305" s="19"/>
      <c r="J305" s="19"/>
      <c r="K305" s="24"/>
    </row>
    <row r="306" spans="1:13" x14ac:dyDescent="0.25">
      <c r="A306" s="18"/>
      <c r="B306" s="19"/>
      <c r="C306" s="19"/>
      <c r="D306" s="20"/>
      <c r="E306" s="19" t="s">
        <v>748</v>
      </c>
      <c r="F306" s="19" t="s">
        <v>749</v>
      </c>
      <c r="G306" s="19" t="s">
        <v>750</v>
      </c>
      <c r="H306" s="23" t="s">
        <v>12</v>
      </c>
      <c r="I306" s="19"/>
      <c r="J306" s="19"/>
      <c r="K306" s="24"/>
    </row>
    <row r="307" spans="1:13" x14ac:dyDescent="0.25">
      <c r="A307" s="18"/>
      <c r="B307" s="19"/>
      <c r="C307" s="19"/>
      <c r="D307" s="20"/>
      <c r="E307" s="19" t="s">
        <v>751</v>
      </c>
      <c r="F307" s="19" t="s">
        <v>752</v>
      </c>
      <c r="G307" s="19" t="s">
        <v>750</v>
      </c>
      <c r="H307" s="23" t="s">
        <v>12</v>
      </c>
      <c r="I307" s="19"/>
      <c r="J307" s="19"/>
      <c r="K307" s="24"/>
    </row>
    <row r="308" spans="1:13" x14ac:dyDescent="0.25">
      <c r="A308" s="18"/>
      <c r="B308" s="19"/>
      <c r="C308" s="19"/>
      <c r="D308" s="20"/>
      <c r="E308" s="19" t="s">
        <v>753</v>
      </c>
      <c r="F308" s="19" t="s">
        <v>754</v>
      </c>
      <c r="G308" s="19" t="s">
        <v>755</v>
      </c>
      <c r="H308" s="23" t="s">
        <v>12</v>
      </c>
      <c r="I308" s="19"/>
      <c r="J308" s="19"/>
      <c r="K308" s="24"/>
    </row>
    <row r="309" spans="1:13" x14ac:dyDescent="0.25">
      <c r="A309" s="18"/>
      <c r="B309" s="19"/>
      <c r="C309" s="19"/>
      <c r="D309" s="20"/>
      <c r="E309" s="19" t="s">
        <v>756</v>
      </c>
      <c r="F309" s="19" t="s">
        <v>757</v>
      </c>
      <c r="G309" s="19" t="s">
        <v>758</v>
      </c>
      <c r="H309" s="21" t="s">
        <v>16</v>
      </c>
      <c r="I309" s="19"/>
      <c r="J309" s="19"/>
      <c r="K309" s="24"/>
    </row>
    <row r="310" spans="1:13" x14ac:dyDescent="0.25">
      <c r="A310" s="25"/>
      <c r="B310" s="26"/>
      <c r="C310" s="26"/>
      <c r="D310" s="27"/>
      <c r="E310" s="26" t="s">
        <v>759</v>
      </c>
      <c r="F310" s="26" t="s">
        <v>760</v>
      </c>
      <c r="G310" s="26" t="s">
        <v>761</v>
      </c>
      <c r="H310" s="28" t="s">
        <v>12</v>
      </c>
      <c r="I310" s="26"/>
      <c r="J310" s="26"/>
      <c r="K310" s="29"/>
    </row>
    <row r="311" spans="1:13" x14ac:dyDescent="0.25">
      <c r="A311" s="12">
        <v>37</v>
      </c>
      <c r="B311" s="13" t="s">
        <v>762</v>
      </c>
      <c r="C311" s="13" t="s">
        <v>8</v>
      </c>
      <c r="D311" s="14">
        <v>491.30500000000001</v>
      </c>
      <c r="E311" s="13" t="s">
        <v>763</v>
      </c>
      <c r="F311" s="13" t="s">
        <v>764</v>
      </c>
      <c r="G311" s="13" t="s">
        <v>765</v>
      </c>
      <c r="H311" s="15" t="s">
        <v>12</v>
      </c>
      <c r="I311" s="13">
        <v>0.5</v>
      </c>
      <c r="J311" s="13">
        <v>5</v>
      </c>
      <c r="K311" s="30" t="s">
        <v>16</v>
      </c>
      <c r="M311" s="17"/>
    </row>
    <row r="312" spans="1:13" x14ac:dyDescent="0.25">
      <c r="A312" s="18"/>
      <c r="B312" s="19"/>
      <c r="C312" s="19"/>
      <c r="D312" s="20"/>
      <c r="E312" s="19" t="s">
        <v>766</v>
      </c>
      <c r="F312" s="19" t="s">
        <v>767</v>
      </c>
      <c r="G312" s="19" t="s">
        <v>765</v>
      </c>
      <c r="H312" s="23" t="s">
        <v>12</v>
      </c>
      <c r="I312" s="19"/>
      <c r="J312" s="19"/>
      <c r="K312" s="24"/>
    </row>
    <row r="313" spans="1:13" x14ac:dyDescent="0.25">
      <c r="A313" s="18"/>
      <c r="B313" s="19"/>
      <c r="C313" s="19"/>
      <c r="D313" s="20"/>
      <c r="E313" s="19" t="s">
        <v>768</v>
      </c>
      <c r="F313" s="19" t="s">
        <v>769</v>
      </c>
      <c r="G313" s="19" t="s">
        <v>765</v>
      </c>
      <c r="H313" s="23" t="s">
        <v>12</v>
      </c>
      <c r="I313" s="19"/>
      <c r="J313" s="19"/>
      <c r="K313" s="24"/>
    </row>
    <row r="314" spans="1:13" x14ac:dyDescent="0.25">
      <c r="A314" s="18"/>
      <c r="B314" s="19"/>
      <c r="C314" s="19"/>
      <c r="D314" s="20"/>
      <c r="E314" s="19" t="s">
        <v>770</v>
      </c>
      <c r="F314" s="19" t="s">
        <v>771</v>
      </c>
      <c r="G314" s="19" t="s">
        <v>765</v>
      </c>
      <c r="H314" s="23" t="s">
        <v>12</v>
      </c>
      <c r="I314" s="19"/>
      <c r="J314" s="19"/>
      <c r="K314" s="24"/>
    </row>
    <row r="315" spans="1:13" x14ac:dyDescent="0.25">
      <c r="A315" s="25"/>
      <c r="B315" s="26"/>
      <c r="C315" s="26"/>
      <c r="D315" s="27"/>
      <c r="E315" s="26" t="s">
        <v>772</v>
      </c>
      <c r="F315" s="26" t="s">
        <v>773</v>
      </c>
      <c r="G315" s="26" t="s">
        <v>765</v>
      </c>
      <c r="H315" s="28" t="s">
        <v>12</v>
      </c>
      <c r="I315" s="26"/>
      <c r="J315" s="26"/>
      <c r="K315" s="29"/>
    </row>
    <row r="316" spans="1:13" x14ac:dyDescent="0.25">
      <c r="A316" s="12">
        <v>38</v>
      </c>
      <c r="B316" s="13" t="s">
        <v>774</v>
      </c>
      <c r="C316" s="13" t="s">
        <v>8</v>
      </c>
      <c r="D316" s="14">
        <v>638.23400000000004</v>
      </c>
      <c r="E316" s="13" t="s">
        <v>775</v>
      </c>
      <c r="F316" s="13" t="s">
        <v>776</v>
      </c>
      <c r="G316" s="13" t="s">
        <v>765</v>
      </c>
      <c r="H316" s="15" t="s">
        <v>12</v>
      </c>
      <c r="I316" s="13">
        <v>0.6</v>
      </c>
      <c r="J316" s="13">
        <v>5</v>
      </c>
      <c r="K316" s="30" t="s">
        <v>12</v>
      </c>
      <c r="M316" s="17"/>
    </row>
    <row r="317" spans="1:13" x14ac:dyDescent="0.25">
      <c r="A317" s="18"/>
      <c r="B317" s="19"/>
      <c r="C317" s="19"/>
      <c r="D317" s="20"/>
      <c r="E317" s="19" t="s">
        <v>777</v>
      </c>
      <c r="F317" s="19" t="s">
        <v>778</v>
      </c>
      <c r="G317" s="19" t="s">
        <v>765</v>
      </c>
      <c r="H317" s="23" t="s">
        <v>12</v>
      </c>
      <c r="I317" s="19"/>
      <c r="J317" s="19"/>
      <c r="K317" s="24"/>
    </row>
    <row r="318" spans="1:13" x14ac:dyDescent="0.25">
      <c r="A318" s="18"/>
      <c r="B318" s="19"/>
      <c r="C318" s="19"/>
      <c r="D318" s="20"/>
      <c r="E318" s="19" t="s">
        <v>779</v>
      </c>
      <c r="F318" s="19" t="s">
        <v>780</v>
      </c>
      <c r="G318" s="19" t="s">
        <v>765</v>
      </c>
      <c r="H318" s="23" t="s">
        <v>12</v>
      </c>
      <c r="I318" s="19"/>
      <c r="J318" s="19"/>
      <c r="K318" s="24"/>
    </row>
    <row r="319" spans="1:13" x14ac:dyDescent="0.25">
      <c r="A319" s="18"/>
      <c r="B319" s="19"/>
      <c r="C319" s="19"/>
      <c r="D319" s="20"/>
      <c r="E319" s="19" t="s">
        <v>781</v>
      </c>
      <c r="F319" s="19" t="s">
        <v>782</v>
      </c>
      <c r="G319" s="19" t="s">
        <v>765</v>
      </c>
      <c r="H319" s="23" t="s">
        <v>12</v>
      </c>
      <c r="I319" s="19"/>
      <c r="J319" s="19"/>
      <c r="K319" s="24"/>
    </row>
    <row r="320" spans="1:13" x14ac:dyDescent="0.25">
      <c r="A320" s="25"/>
      <c r="B320" s="26"/>
      <c r="C320" s="26"/>
      <c r="D320" s="27"/>
      <c r="E320" s="26" t="s">
        <v>783</v>
      </c>
      <c r="F320" s="26" t="s">
        <v>784</v>
      </c>
      <c r="G320" s="26" t="s">
        <v>785</v>
      </c>
      <c r="H320" s="28" t="s">
        <v>12</v>
      </c>
      <c r="I320" s="26"/>
      <c r="J320" s="26"/>
      <c r="K320" s="29"/>
    </row>
    <row r="321" spans="1:13" x14ac:dyDescent="0.25">
      <c r="A321" s="12">
        <v>39</v>
      </c>
      <c r="B321" s="13" t="s">
        <v>786</v>
      </c>
      <c r="C321" s="13" t="s">
        <v>231</v>
      </c>
      <c r="D321" s="14">
        <v>762.55200000000002</v>
      </c>
      <c r="E321" s="13" t="s">
        <v>787</v>
      </c>
      <c r="F321" s="13" t="s">
        <v>788</v>
      </c>
      <c r="G321" s="13" t="s">
        <v>789</v>
      </c>
      <c r="H321" s="15" t="s">
        <v>12</v>
      </c>
      <c r="I321" s="13">
        <v>0.7</v>
      </c>
      <c r="J321" s="13">
        <v>5</v>
      </c>
      <c r="K321" s="30" t="s">
        <v>16</v>
      </c>
      <c r="M321" s="17"/>
    </row>
    <row r="322" spans="1:13" x14ac:dyDescent="0.25">
      <c r="A322" s="18"/>
      <c r="B322" s="19"/>
      <c r="C322" s="19"/>
      <c r="D322" s="20"/>
      <c r="E322" s="19" t="s">
        <v>790</v>
      </c>
      <c r="F322" s="19" t="s">
        <v>791</v>
      </c>
      <c r="G322" s="19" t="s">
        <v>792</v>
      </c>
      <c r="H322" s="23" t="s">
        <v>12</v>
      </c>
      <c r="I322" s="19"/>
      <c r="J322" s="19"/>
      <c r="K322" s="24"/>
    </row>
    <row r="323" spans="1:13" x14ac:dyDescent="0.25">
      <c r="A323" s="18"/>
      <c r="B323" s="19"/>
      <c r="C323" s="19"/>
      <c r="D323" s="20"/>
      <c r="E323" s="19" t="s">
        <v>793</v>
      </c>
      <c r="F323" s="19" t="s">
        <v>794</v>
      </c>
      <c r="G323" s="19" t="e">
        <v>#N/A</v>
      </c>
      <c r="H323" s="21" t="s">
        <v>16</v>
      </c>
      <c r="I323" s="19"/>
      <c r="J323" s="19"/>
      <c r="K323" s="24"/>
    </row>
    <row r="324" spans="1:13" x14ac:dyDescent="0.25">
      <c r="A324" s="18"/>
      <c r="B324" s="19"/>
      <c r="C324" s="19"/>
      <c r="D324" s="20"/>
      <c r="E324" s="19" t="s">
        <v>795</v>
      </c>
      <c r="F324" s="19" t="s">
        <v>796</v>
      </c>
      <c r="G324" s="19" t="e">
        <v>#N/A</v>
      </c>
      <c r="H324" s="21" t="s">
        <v>16</v>
      </c>
      <c r="I324" s="19"/>
      <c r="J324" s="19"/>
      <c r="K324" s="24"/>
    </row>
    <row r="325" spans="1:13" x14ac:dyDescent="0.25">
      <c r="A325" s="18"/>
      <c r="B325" s="19"/>
      <c r="C325" s="19"/>
      <c r="D325" s="20"/>
      <c r="E325" s="19" t="s">
        <v>797</v>
      </c>
      <c r="F325" s="19" t="s">
        <v>798</v>
      </c>
      <c r="G325" s="19" t="s">
        <v>238</v>
      </c>
      <c r="H325" s="23" t="s">
        <v>12</v>
      </c>
      <c r="I325" s="19"/>
      <c r="J325" s="19"/>
      <c r="K325" s="24"/>
    </row>
    <row r="326" spans="1:13" x14ac:dyDescent="0.25">
      <c r="A326" s="18"/>
      <c r="B326" s="19"/>
      <c r="C326" s="19"/>
      <c r="D326" s="20"/>
      <c r="E326" s="19" t="s">
        <v>799</v>
      </c>
      <c r="F326" s="19" t="s">
        <v>800</v>
      </c>
      <c r="G326" s="19" t="s">
        <v>238</v>
      </c>
      <c r="H326" s="23" t="s">
        <v>12</v>
      </c>
      <c r="I326" s="19"/>
      <c r="J326" s="19"/>
      <c r="K326" s="24"/>
    </row>
    <row r="327" spans="1:13" x14ac:dyDescent="0.25">
      <c r="A327" s="18"/>
      <c r="B327" s="19"/>
      <c r="C327" s="19"/>
      <c r="D327" s="20"/>
      <c r="E327" s="19" t="s">
        <v>801</v>
      </c>
      <c r="F327" s="19" t="s">
        <v>802</v>
      </c>
      <c r="G327" s="19" t="s">
        <v>789</v>
      </c>
      <c r="H327" s="23" t="s">
        <v>12</v>
      </c>
      <c r="I327" s="19"/>
      <c r="J327" s="19"/>
      <c r="K327" s="24"/>
    </row>
    <row r="328" spans="1:13" x14ac:dyDescent="0.25">
      <c r="A328" s="18"/>
      <c r="B328" s="19"/>
      <c r="C328" s="19"/>
      <c r="D328" s="20"/>
      <c r="E328" s="19" t="s">
        <v>803</v>
      </c>
      <c r="F328" s="19" t="s">
        <v>804</v>
      </c>
      <c r="G328" s="19" t="s">
        <v>789</v>
      </c>
      <c r="H328" s="23" t="s">
        <v>12</v>
      </c>
      <c r="I328" s="19"/>
      <c r="J328" s="19"/>
      <c r="K328" s="24"/>
    </row>
    <row r="329" spans="1:13" x14ac:dyDescent="0.25">
      <c r="A329" s="18"/>
      <c r="B329" s="19"/>
      <c r="C329" s="19"/>
      <c r="D329" s="20"/>
      <c r="E329" s="19" t="s">
        <v>805</v>
      </c>
      <c r="F329" s="19" t="s">
        <v>806</v>
      </c>
      <c r="G329" s="19" t="s">
        <v>789</v>
      </c>
      <c r="H329" s="23" t="s">
        <v>12</v>
      </c>
      <c r="I329" s="19"/>
      <c r="J329" s="19"/>
      <c r="K329" s="24"/>
    </row>
    <row r="330" spans="1:13" x14ac:dyDescent="0.25">
      <c r="A330" s="18"/>
      <c r="B330" s="19"/>
      <c r="C330" s="19"/>
      <c r="D330" s="20"/>
      <c r="E330" s="19" t="s">
        <v>807</v>
      </c>
      <c r="F330" s="19" t="s">
        <v>808</v>
      </c>
      <c r="G330" s="19" t="e">
        <v>#N/A</v>
      </c>
      <c r="H330" s="21" t="s">
        <v>16</v>
      </c>
      <c r="I330" s="19"/>
      <c r="J330" s="19"/>
      <c r="K330" s="24"/>
    </row>
    <row r="331" spans="1:13" x14ac:dyDescent="0.25">
      <c r="A331" s="18"/>
      <c r="B331" s="19"/>
      <c r="C331" s="19"/>
      <c r="D331" s="20"/>
      <c r="E331" s="19" t="s">
        <v>809</v>
      </c>
      <c r="F331" s="19" t="s">
        <v>810</v>
      </c>
      <c r="G331" s="19" t="s">
        <v>238</v>
      </c>
      <c r="H331" s="23" t="s">
        <v>12</v>
      </c>
      <c r="I331" s="19"/>
      <c r="J331" s="19"/>
      <c r="K331" s="24"/>
    </row>
    <row r="332" spans="1:13" x14ac:dyDescent="0.25">
      <c r="A332" s="25"/>
      <c r="B332" s="26"/>
      <c r="C332" s="26"/>
      <c r="D332" s="27"/>
      <c r="E332" s="26" t="s">
        <v>811</v>
      </c>
      <c r="F332" s="26" t="s">
        <v>812</v>
      </c>
      <c r="G332" s="26" t="s">
        <v>238</v>
      </c>
      <c r="H332" s="28" t="s">
        <v>12</v>
      </c>
      <c r="I332" s="26"/>
      <c r="J332" s="26"/>
      <c r="K332" s="29"/>
    </row>
    <row r="333" spans="1:13" x14ac:dyDescent="0.25">
      <c r="A333" s="12">
        <v>40</v>
      </c>
      <c r="B333" s="13" t="s">
        <v>813</v>
      </c>
      <c r="C333" s="13" t="s">
        <v>151</v>
      </c>
      <c r="D333" s="14">
        <v>81.718000000000004</v>
      </c>
      <c r="E333" s="13" t="s">
        <v>814</v>
      </c>
      <c r="F333" s="13" t="s">
        <v>815</v>
      </c>
      <c r="G333" s="13" t="s">
        <v>435</v>
      </c>
      <c r="H333" s="15" t="s">
        <v>12</v>
      </c>
      <c r="I333" s="13">
        <v>0.6</v>
      </c>
      <c r="J333" s="13">
        <v>6</v>
      </c>
      <c r="K333" s="30" t="s">
        <v>16</v>
      </c>
      <c r="M333" s="17"/>
    </row>
    <row r="334" spans="1:13" x14ac:dyDescent="0.25">
      <c r="A334" s="18"/>
      <c r="B334" s="19"/>
      <c r="C334" s="19"/>
      <c r="D334" s="20"/>
      <c r="E334" s="19" t="s">
        <v>816</v>
      </c>
      <c r="F334" s="19" t="s">
        <v>817</v>
      </c>
      <c r="G334" s="19" t="s">
        <v>818</v>
      </c>
      <c r="H334" s="23" t="s">
        <v>12</v>
      </c>
      <c r="I334" s="19"/>
      <c r="J334" s="19"/>
      <c r="K334" s="24"/>
    </row>
    <row r="335" spans="1:13" x14ac:dyDescent="0.25">
      <c r="A335" s="18"/>
      <c r="B335" s="19"/>
      <c r="C335" s="19"/>
      <c r="D335" s="20"/>
      <c r="E335" s="19" t="s">
        <v>819</v>
      </c>
      <c r="F335" s="19" t="s">
        <v>820</v>
      </c>
      <c r="G335" s="19" t="s">
        <v>487</v>
      </c>
      <c r="H335" s="23" t="s">
        <v>12</v>
      </c>
      <c r="I335" s="19"/>
      <c r="J335" s="19"/>
      <c r="K335" s="22"/>
    </row>
    <row r="336" spans="1:13" x14ac:dyDescent="0.25">
      <c r="A336" s="18"/>
      <c r="B336" s="19"/>
      <c r="C336" s="19"/>
      <c r="D336" s="20"/>
      <c r="E336" s="19" t="s">
        <v>821</v>
      </c>
      <c r="F336" s="19" t="s">
        <v>822</v>
      </c>
      <c r="G336" s="19" t="s">
        <v>414</v>
      </c>
      <c r="H336" s="23" t="s">
        <v>12</v>
      </c>
      <c r="I336" s="19"/>
      <c r="J336" s="19"/>
      <c r="K336" s="24"/>
    </row>
    <row r="337" spans="1:13" x14ac:dyDescent="0.25">
      <c r="A337" s="18"/>
      <c r="B337" s="19"/>
      <c r="C337" s="19"/>
      <c r="D337" s="20"/>
      <c r="E337" s="19" t="s">
        <v>823</v>
      </c>
      <c r="F337" s="19" t="s">
        <v>824</v>
      </c>
      <c r="G337" s="19" t="s">
        <v>414</v>
      </c>
      <c r="H337" s="23" t="s">
        <v>12</v>
      </c>
      <c r="I337" s="19"/>
      <c r="J337" s="19"/>
      <c r="K337" s="24"/>
    </row>
    <row r="338" spans="1:13" x14ac:dyDescent="0.25">
      <c r="A338" s="25"/>
      <c r="B338" s="26"/>
      <c r="C338" s="26"/>
      <c r="D338" s="27"/>
      <c r="E338" s="26" t="s">
        <v>825</v>
      </c>
      <c r="F338" s="26" t="s">
        <v>826</v>
      </c>
      <c r="G338" s="26" t="s">
        <v>487</v>
      </c>
      <c r="H338" s="28" t="s">
        <v>12</v>
      </c>
      <c r="I338" s="26"/>
      <c r="J338" s="26"/>
      <c r="K338" s="32"/>
    </row>
    <row r="339" spans="1:13" x14ac:dyDescent="0.25">
      <c r="A339" s="12">
        <v>41</v>
      </c>
      <c r="B339" s="13" t="s">
        <v>813</v>
      </c>
      <c r="C339" s="13" t="s">
        <v>231</v>
      </c>
      <c r="D339" s="14">
        <v>567.69500000000005</v>
      </c>
      <c r="E339" s="13" t="s">
        <v>827</v>
      </c>
      <c r="F339" s="13" t="s">
        <v>828</v>
      </c>
      <c r="G339" s="13" t="s">
        <v>829</v>
      </c>
      <c r="H339" s="15" t="s">
        <v>12</v>
      </c>
      <c r="I339" s="13">
        <v>0.5</v>
      </c>
      <c r="J339" s="13">
        <v>5</v>
      </c>
      <c r="K339" s="30" t="s">
        <v>16</v>
      </c>
      <c r="M339" s="17"/>
    </row>
    <row r="340" spans="1:13" x14ac:dyDescent="0.25">
      <c r="A340" s="18"/>
      <c r="B340" s="19"/>
      <c r="C340" s="19"/>
      <c r="D340" s="20"/>
      <c r="E340" s="19" t="s">
        <v>830</v>
      </c>
      <c r="F340" s="19" t="s">
        <v>831</v>
      </c>
      <c r="G340" s="19" t="s">
        <v>829</v>
      </c>
      <c r="H340" s="23" t="s">
        <v>12</v>
      </c>
      <c r="I340" s="19"/>
      <c r="J340" s="19"/>
      <c r="K340" s="24"/>
    </row>
    <row r="341" spans="1:13" x14ac:dyDescent="0.25">
      <c r="A341" s="18"/>
      <c r="B341" s="19"/>
      <c r="C341" s="19"/>
      <c r="D341" s="20"/>
      <c r="E341" s="19" t="s">
        <v>832</v>
      </c>
      <c r="F341" s="19" t="s">
        <v>833</v>
      </c>
      <c r="G341" s="19" t="s">
        <v>829</v>
      </c>
      <c r="H341" s="23" t="s">
        <v>12</v>
      </c>
      <c r="I341" s="19"/>
      <c r="J341" s="19"/>
      <c r="K341" s="24"/>
    </row>
    <row r="342" spans="1:13" x14ac:dyDescent="0.25">
      <c r="A342" s="18"/>
      <c r="B342" s="19"/>
      <c r="C342" s="19"/>
      <c r="D342" s="20"/>
      <c r="E342" s="19" t="s">
        <v>834</v>
      </c>
      <c r="F342" s="19" t="s">
        <v>835</v>
      </c>
      <c r="G342" s="19" t="s">
        <v>173</v>
      </c>
      <c r="H342" s="23" t="s">
        <v>12</v>
      </c>
      <c r="I342" s="19"/>
      <c r="J342" s="19"/>
      <c r="K342" s="24"/>
    </row>
    <row r="343" spans="1:13" x14ac:dyDescent="0.25">
      <c r="A343" s="25"/>
      <c r="B343" s="26"/>
      <c r="C343" s="26"/>
      <c r="D343" s="27"/>
      <c r="E343" s="26" t="s">
        <v>836</v>
      </c>
      <c r="F343" s="26" t="s">
        <v>837</v>
      </c>
      <c r="G343" s="26" t="s">
        <v>838</v>
      </c>
      <c r="H343" s="28" t="s">
        <v>12</v>
      </c>
      <c r="I343" s="26"/>
      <c r="J343" s="26"/>
      <c r="K343" s="29"/>
    </row>
    <row r="344" spans="1:13" x14ac:dyDescent="0.25">
      <c r="A344" s="12">
        <v>42</v>
      </c>
      <c r="B344" s="13" t="s">
        <v>813</v>
      </c>
      <c r="C344" s="13" t="s">
        <v>8</v>
      </c>
      <c r="D344" s="14">
        <v>762.38199999999995</v>
      </c>
      <c r="E344" s="13" t="s">
        <v>839</v>
      </c>
      <c r="F344" s="13" t="s">
        <v>840</v>
      </c>
      <c r="G344" s="13" t="s">
        <v>841</v>
      </c>
      <c r="H344" s="15" t="s">
        <v>12</v>
      </c>
      <c r="I344" s="13">
        <v>0.6</v>
      </c>
      <c r="J344" s="13">
        <v>5</v>
      </c>
      <c r="K344" s="30" t="s">
        <v>16</v>
      </c>
      <c r="M344" s="17"/>
    </row>
    <row r="345" spans="1:13" x14ac:dyDescent="0.25">
      <c r="A345" s="18"/>
      <c r="B345" s="19"/>
      <c r="C345" s="19"/>
      <c r="D345" s="20"/>
      <c r="E345" s="19" t="s">
        <v>842</v>
      </c>
      <c r="F345" s="19" t="s">
        <v>843</v>
      </c>
      <c r="G345" s="19" t="s">
        <v>844</v>
      </c>
      <c r="H345" s="23" t="s">
        <v>12</v>
      </c>
      <c r="I345" s="19"/>
      <c r="J345" s="19"/>
      <c r="K345" s="24"/>
    </row>
    <row r="346" spans="1:13" x14ac:dyDescent="0.25">
      <c r="A346" s="18"/>
      <c r="B346" s="19"/>
      <c r="C346" s="19"/>
      <c r="D346" s="20"/>
      <c r="E346" s="19" t="s">
        <v>845</v>
      </c>
      <c r="F346" s="19" t="s">
        <v>846</v>
      </c>
      <c r="G346" s="19" t="s">
        <v>789</v>
      </c>
      <c r="H346" s="23" t="s">
        <v>12</v>
      </c>
      <c r="I346" s="19"/>
      <c r="J346" s="19"/>
      <c r="K346" s="24"/>
    </row>
    <row r="347" spans="1:13" x14ac:dyDescent="0.25">
      <c r="A347" s="18"/>
      <c r="B347" s="19"/>
      <c r="C347" s="19"/>
      <c r="D347" s="20"/>
      <c r="E347" s="19" t="s">
        <v>847</v>
      </c>
      <c r="F347" s="19" t="s">
        <v>848</v>
      </c>
      <c r="G347" s="19" t="s">
        <v>789</v>
      </c>
      <c r="H347" s="23" t="s">
        <v>12</v>
      </c>
      <c r="I347" s="19"/>
      <c r="J347" s="19"/>
      <c r="K347" s="24"/>
    </row>
    <row r="348" spans="1:13" x14ac:dyDescent="0.25">
      <c r="A348" s="25"/>
      <c r="B348" s="26"/>
      <c r="C348" s="26"/>
      <c r="D348" s="27"/>
      <c r="E348" s="26" t="s">
        <v>849</v>
      </c>
      <c r="F348" s="26" t="s">
        <v>850</v>
      </c>
      <c r="G348" s="26" t="s">
        <v>789</v>
      </c>
      <c r="H348" s="28" t="s">
        <v>12</v>
      </c>
      <c r="I348" s="26"/>
      <c r="J348" s="26"/>
      <c r="K348" s="29"/>
    </row>
    <row r="349" spans="1:13" x14ac:dyDescent="0.25">
      <c r="A349" s="12">
        <v>43</v>
      </c>
      <c r="B349" s="13" t="s">
        <v>813</v>
      </c>
      <c r="C349" s="13" t="s">
        <v>54</v>
      </c>
      <c r="D349" s="14">
        <v>231.94900000000001</v>
      </c>
      <c r="E349" s="13" t="s">
        <v>851</v>
      </c>
      <c r="F349" s="13" t="s">
        <v>852</v>
      </c>
      <c r="G349" s="13" t="s">
        <v>853</v>
      </c>
      <c r="H349" s="15" t="s">
        <v>12</v>
      </c>
      <c r="I349" s="13">
        <v>0.7</v>
      </c>
      <c r="J349" s="13">
        <v>4</v>
      </c>
      <c r="K349" s="30" t="s">
        <v>16</v>
      </c>
      <c r="M349" s="17"/>
    </row>
    <row r="350" spans="1:13" x14ac:dyDescent="0.25">
      <c r="A350" s="18"/>
      <c r="B350" s="19"/>
      <c r="C350" s="19"/>
      <c r="D350" s="20"/>
      <c r="E350" s="19" t="s">
        <v>854</v>
      </c>
      <c r="F350" s="19" t="s">
        <v>855</v>
      </c>
      <c r="G350" s="19" t="s">
        <v>344</v>
      </c>
      <c r="H350" s="21" t="s">
        <v>16</v>
      </c>
      <c r="I350" s="19"/>
      <c r="J350" s="19"/>
      <c r="K350" s="24"/>
    </row>
    <row r="351" spans="1:13" x14ac:dyDescent="0.25">
      <c r="A351" s="18"/>
      <c r="B351" s="19"/>
      <c r="C351" s="19"/>
      <c r="D351" s="20"/>
      <c r="E351" s="19" t="s">
        <v>856</v>
      </c>
      <c r="F351" s="19" t="s">
        <v>857</v>
      </c>
      <c r="G351" s="19" t="s">
        <v>858</v>
      </c>
      <c r="H351" s="21" t="s">
        <v>16</v>
      </c>
      <c r="I351" s="19"/>
      <c r="J351" s="19"/>
      <c r="K351" s="24"/>
    </row>
    <row r="352" spans="1:13" x14ac:dyDescent="0.25">
      <c r="A352" s="18"/>
      <c r="B352" s="19"/>
      <c r="C352" s="19"/>
      <c r="D352" s="20"/>
      <c r="E352" s="19" t="s">
        <v>859</v>
      </c>
      <c r="F352" s="19" t="s">
        <v>860</v>
      </c>
      <c r="G352" s="19" t="s">
        <v>861</v>
      </c>
      <c r="H352" s="23" t="s">
        <v>12</v>
      </c>
      <c r="I352" s="19"/>
      <c r="J352" s="19"/>
      <c r="K352" s="24"/>
    </row>
    <row r="353" spans="1:13" x14ac:dyDescent="0.25">
      <c r="A353" s="18"/>
      <c r="B353" s="19"/>
      <c r="C353" s="19"/>
      <c r="D353" s="20"/>
      <c r="E353" s="19" t="s">
        <v>862</v>
      </c>
      <c r="F353" s="19" t="s">
        <v>863</v>
      </c>
      <c r="G353" s="19" t="s">
        <v>864</v>
      </c>
      <c r="H353" s="23" t="s">
        <v>12</v>
      </c>
      <c r="I353" s="19"/>
      <c r="J353" s="19"/>
      <c r="K353" s="24"/>
    </row>
    <row r="354" spans="1:13" x14ac:dyDescent="0.25">
      <c r="A354" s="18"/>
      <c r="B354" s="19"/>
      <c r="C354" s="19"/>
      <c r="D354" s="20"/>
      <c r="E354" s="19" t="s">
        <v>865</v>
      </c>
      <c r="F354" s="19" t="s">
        <v>866</v>
      </c>
      <c r="G354" s="19" t="s">
        <v>861</v>
      </c>
      <c r="H354" s="23" t="s">
        <v>12</v>
      </c>
      <c r="I354" s="19"/>
      <c r="J354" s="19"/>
      <c r="K354" s="24"/>
    </row>
    <row r="355" spans="1:13" x14ac:dyDescent="0.25">
      <c r="A355" s="18"/>
      <c r="B355" s="19"/>
      <c r="C355" s="19"/>
      <c r="D355" s="20"/>
      <c r="E355" s="19" t="s">
        <v>867</v>
      </c>
      <c r="F355" s="19" t="s">
        <v>868</v>
      </c>
      <c r="G355" s="19" t="s">
        <v>869</v>
      </c>
      <c r="H355" s="23" t="s">
        <v>12</v>
      </c>
      <c r="I355" s="19"/>
      <c r="J355" s="19"/>
      <c r="K355" s="24"/>
    </row>
    <row r="356" spans="1:13" x14ac:dyDescent="0.25">
      <c r="A356" s="18"/>
      <c r="B356" s="19"/>
      <c r="C356" s="19"/>
      <c r="D356" s="20"/>
      <c r="E356" s="19" t="s">
        <v>870</v>
      </c>
      <c r="F356" s="19" t="s">
        <v>871</v>
      </c>
      <c r="G356" s="19" t="s">
        <v>872</v>
      </c>
      <c r="H356" s="21" t="s">
        <v>16</v>
      </c>
      <c r="I356" s="19"/>
      <c r="J356" s="19"/>
      <c r="K356" s="24"/>
    </row>
    <row r="357" spans="1:13" x14ac:dyDescent="0.25">
      <c r="A357" s="18"/>
      <c r="B357" s="19"/>
      <c r="C357" s="19"/>
      <c r="D357" s="20"/>
      <c r="E357" s="19" t="s">
        <v>873</v>
      </c>
      <c r="F357" s="19" t="s">
        <v>874</v>
      </c>
      <c r="G357" s="19" t="s">
        <v>872</v>
      </c>
      <c r="H357" s="23" t="s">
        <v>12</v>
      </c>
      <c r="I357" s="19"/>
      <c r="J357" s="19"/>
      <c r="K357" s="24"/>
    </row>
    <row r="358" spans="1:13" x14ac:dyDescent="0.25">
      <c r="A358" s="18"/>
      <c r="B358" s="19"/>
      <c r="C358" s="19"/>
      <c r="D358" s="20"/>
      <c r="E358" s="19" t="s">
        <v>875</v>
      </c>
      <c r="F358" s="19" t="s">
        <v>876</v>
      </c>
      <c r="G358" s="19" t="s">
        <v>872</v>
      </c>
      <c r="H358" s="23" t="s">
        <v>12</v>
      </c>
      <c r="I358" s="19"/>
      <c r="J358" s="19"/>
      <c r="K358" s="24"/>
    </row>
    <row r="359" spans="1:13" x14ac:dyDescent="0.25">
      <c r="A359" s="25"/>
      <c r="B359" s="26"/>
      <c r="C359" s="26"/>
      <c r="D359" s="27"/>
      <c r="E359" s="26" t="s">
        <v>877</v>
      </c>
      <c r="F359" s="26" t="s">
        <v>878</v>
      </c>
      <c r="G359" s="26" t="s">
        <v>872</v>
      </c>
      <c r="H359" s="28" t="s">
        <v>12</v>
      </c>
      <c r="I359" s="26"/>
      <c r="J359" s="26"/>
      <c r="K359" s="29"/>
    </row>
    <row r="360" spans="1:13" x14ac:dyDescent="0.25">
      <c r="A360" s="12">
        <v>44</v>
      </c>
      <c r="B360" s="13" t="s">
        <v>879</v>
      </c>
      <c r="C360" s="13" t="s">
        <v>880</v>
      </c>
      <c r="D360" s="14">
        <v>196.42099999999999</v>
      </c>
      <c r="E360" s="13" t="s">
        <v>881</v>
      </c>
      <c r="F360" s="13" t="s">
        <v>882</v>
      </c>
      <c r="G360" s="13" t="s">
        <v>162</v>
      </c>
      <c r="H360" s="15" t="s">
        <v>12</v>
      </c>
      <c r="I360" s="13">
        <v>0.7</v>
      </c>
      <c r="J360" s="13">
        <v>5</v>
      </c>
      <c r="K360" s="30" t="s">
        <v>12</v>
      </c>
      <c r="M360" s="11"/>
    </row>
    <row r="361" spans="1:13" x14ac:dyDescent="0.25">
      <c r="A361" s="18"/>
      <c r="B361" s="19"/>
      <c r="C361" s="19"/>
      <c r="D361" s="20"/>
      <c r="E361" s="19" t="s">
        <v>883</v>
      </c>
      <c r="F361" s="19" t="s">
        <v>884</v>
      </c>
      <c r="G361" s="19" t="s">
        <v>157</v>
      </c>
      <c r="H361" s="23" t="s">
        <v>12</v>
      </c>
      <c r="I361" s="19"/>
      <c r="J361" s="19"/>
      <c r="K361" s="22"/>
    </row>
    <row r="362" spans="1:13" x14ac:dyDescent="0.25">
      <c r="A362" s="18"/>
      <c r="B362" s="19"/>
      <c r="C362" s="19"/>
      <c r="D362" s="20"/>
      <c r="E362" s="19" t="s">
        <v>885</v>
      </c>
      <c r="F362" s="19" t="s">
        <v>886</v>
      </c>
      <c r="G362" s="19" t="s">
        <v>157</v>
      </c>
      <c r="H362" s="23" t="s">
        <v>12</v>
      </c>
      <c r="I362" s="19"/>
      <c r="J362" s="19"/>
      <c r="K362" s="22"/>
    </row>
    <row r="363" spans="1:13" x14ac:dyDescent="0.25">
      <c r="A363" s="18"/>
      <c r="B363" s="19"/>
      <c r="C363" s="19"/>
      <c r="D363" s="20"/>
      <c r="E363" s="19" t="s">
        <v>887</v>
      </c>
      <c r="F363" s="19" t="s">
        <v>888</v>
      </c>
      <c r="G363" s="19" t="s">
        <v>173</v>
      </c>
      <c r="H363" s="23" t="s">
        <v>12</v>
      </c>
      <c r="I363" s="19"/>
      <c r="J363" s="19"/>
      <c r="K363" s="24"/>
    </row>
    <row r="364" spans="1:13" x14ac:dyDescent="0.25">
      <c r="A364" s="18"/>
      <c r="B364" s="19"/>
      <c r="C364" s="19"/>
      <c r="D364" s="20"/>
      <c r="E364" s="19" t="s">
        <v>889</v>
      </c>
      <c r="F364" s="19" t="s">
        <v>890</v>
      </c>
      <c r="G364" s="19" t="s">
        <v>157</v>
      </c>
      <c r="H364" s="23" t="s">
        <v>12</v>
      </c>
      <c r="I364" s="19"/>
      <c r="J364" s="19"/>
      <c r="K364" s="22"/>
    </row>
    <row r="365" spans="1:13" x14ac:dyDescent="0.25">
      <c r="A365" s="18"/>
      <c r="B365" s="19"/>
      <c r="C365" s="19"/>
      <c r="D365" s="20"/>
      <c r="E365" s="19" t="s">
        <v>891</v>
      </c>
      <c r="F365" s="19" t="s">
        <v>892</v>
      </c>
      <c r="G365" s="19" t="s">
        <v>893</v>
      </c>
      <c r="H365" s="21" t="s">
        <v>16</v>
      </c>
      <c r="I365" s="19"/>
      <c r="J365" s="19"/>
      <c r="K365" s="24"/>
    </row>
    <row r="366" spans="1:13" x14ac:dyDescent="0.25">
      <c r="A366" s="18"/>
      <c r="B366" s="19"/>
      <c r="C366" s="19"/>
      <c r="D366" s="20"/>
      <c r="E366" s="19" t="s">
        <v>894</v>
      </c>
      <c r="F366" s="19" t="s">
        <v>895</v>
      </c>
      <c r="G366" s="19" t="s">
        <v>896</v>
      </c>
      <c r="H366" s="23" t="s">
        <v>12</v>
      </c>
      <c r="I366" s="19"/>
      <c r="J366" s="19"/>
      <c r="K366" s="24"/>
    </row>
    <row r="367" spans="1:13" x14ac:dyDescent="0.25">
      <c r="A367" s="25"/>
      <c r="B367" s="26"/>
      <c r="C367" s="26"/>
      <c r="D367" s="27"/>
      <c r="E367" s="26" t="s">
        <v>897</v>
      </c>
      <c r="F367" s="26" t="s">
        <v>898</v>
      </c>
      <c r="G367" s="26" t="s">
        <v>238</v>
      </c>
      <c r="H367" s="28" t="s">
        <v>12</v>
      </c>
      <c r="I367" s="26"/>
      <c r="J367" s="26"/>
      <c r="K367" s="29"/>
    </row>
  </sheetData>
  <conditionalFormatting sqref="H3:H36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I15 I3 I17:I20 I22:I26 I28:I42 I44:I48 I50:I57 I59:I62 I64:I70 I72:I80 I82:I85 I137:I140 I142:I145 I192:I195 I197:I200 I212:I215 I237:I240 I242:I245 I261:I264 I312:I315 I317:I320 I340:I343 I345:I348 I87:I94 I96:I105 I107:I116 I118:I126 I128:I135 I147:I158 I160:I168 I170:I178 I180:I190 I202:I210 I217:I225 I227:I235 I247:I259 I266:I274 I276:I288 I290:I294 I296:I300 I302:I310 I322:I332 I334:I338 I350:I359 I361:I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perochon</dc:creator>
  <cp:lastModifiedBy>alexandre perochon</cp:lastModifiedBy>
  <dcterms:created xsi:type="dcterms:W3CDTF">2020-07-20T13:14:14Z</dcterms:created>
  <dcterms:modified xsi:type="dcterms:W3CDTF">2020-10-05T09:04:39Z</dcterms:modified>
</cp:coreProperties>
</file>